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filterPrivacy="1"/>
  <xr:revisionPtr revIDLastSave="0" documentId="13_ncr:1_{7E5C899F-85BC-4484-BD1F-003D8C7F0D49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Table S1" sheetId="4" r:id="rId1"/>
    <sheet name="Table S2" sheetId="5" r:id="rId2"/>
    <sheet name="Table S3" sheetId="6" r:id="rId3"/>
    <sheet name="Table S4" sheetId="1" r:id="rId4"/>
    <sheet name="Table S5" sheetId="7" r:id="rId5"/>
    <sheet name="Table S6" sheetId="3" r:id="rId6"/>
    <sheet name="Glossary" sheetId="2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5" uniqueCount="619">
  <si>
    <t>Animal Counts/Status</t>
  </si>
  <si>
    <t>EFS Evaluation</t>
  </si>
  <si>
    <t>%hCD45 evaluation</t>
  </si>
  <si>
    <t>Response Evaluation</t>
  </si>
  <si>
    <t>Toxicity</t>
  </si>
  <si>
    <t>Model</t>
  </si>
  <si>
    <t>N</t>
  </si>
  <si>
    <t>Nd</t>
  </si>
  <si>
    <t>Nx</t>
  </si>
  <si>
    <t>Na</t>
  </si>
  <si>
    <t>Nev</t>
  </si>
  <si>
    <t>KM
med</t>
  </si>
  <si>
    <t>EFS
T - C</t>
  </si>
  <si>
    <t>EFS
T/C</t>
  </si>
  <si>
    <t>p-value
exact log-rank</t>
  </si>
  <si>
    <t>Baseline mean±SD</t>
  </si>
  <si>
    <t>p-value</t>
  </si>
  <si>
    <t>minCD45 mean±SD</t>
  </si>
  <si>
    <t>minCD45 T/C</t>
  </si>
  <si>
    <t>p- value</t>
  </si>
  <si>
    <t>∆CD45/Baseline Median(IQR)</t>
  </si>
  <si>
    <t>PD</t>
  </si>
  <si>
    <t>PD1</t>
  </si>
  <si>
    <t>PD2</t>
  </si>
  <si>
    <t>SD</t>
  </si>
  <si>
    <t>PR</t>
  </si>
  <si>
    <t>CR</t>
  </si>
  <si>
    <t>MCR</t>
  </si>
  <si>
    <t>Resp
rate</t>
  </si>
  <si>
    <t>Med
resp</t>
  </si>
  <si>
    <t xml:space="preserve">Max Avg % Wgt Loss </t>
  </si>
  <si>
    <t>ALL-2</t>
  </si>
  <si>
    <t>Vehicle Control</t>
  </si>
  <si>
    <t/>
  </si>
  <si>
    <t>3.229±1.216</t>
  </si>
  <si>
    <t>13.243±2.544</t>
  </si>
  <si>
    <t>2.88(2.67,4.57)</t>
  </si>
  <si>
    <t>ZV (2.5 mg/kg)</t>
  </si>
  <si>
    <t>p = 0.935</t>
  </si>
  <si>
    <t>p = 1.000</t>
  </si>
  <si>
    <t>3.413±1.232</t>
  </si>
  <si>
    <t>13.450±3.815</t>
  </si>
  <si>
    <t>p = 0.954</t>
  </si>
  <si>
    <t>3.33(1.78,4.42)</t>
  </si>
  <si>
    <t>ZV (5 mg/kg)</t>
  </si>
  <si>
    <t>p = 0.244</t>
  </si>
  <si>
    <t>p = 0.487</t>
  </si>
  <si>
    <t>3.200±1.665</t>
  </si>
  <si>
    <t>p = 0.772</t>
  </si>
  <si>
    <t>12.750±4.418</t>
  </si>
  <si>
    <t>p = 0.602</t>
  </si>
  <si>
    <t>3.29(2.41,4.08)</t>
  </si>
  <si>
    <t>VLS-211 (0.25 mg/kg)</t>
  </si>
  <si>
    <t>p = 0.382</t>
  </si>
  <si>
    <t>p = 0.645</t>
  </si>
  <si>
    <t>4.650±4.779</t>
  </si>
  <si>
    <t>13.963±4.887</t>
  </si>
  <si>
    <t>p = 0.862</t>
  </si>
  <si>
    <t>2.95(2.66,3.80)</t>
  </si>
  <si>
    <t>VLS-211 (0.5 mg/kg)</t>
  </si>
  <si>
    <t>p = 0.794</t>
  </si>
  <si>
    <t>p = 0.729</t>
  </si>
  <si>
    <t>3.663±1.403</t>
  </si>
  <si>
    <t>p = 0.523</t>
  </si>
  <si>
    <t>14.412±3.538</t>
  </si>
  <si>
    <t>2.93(1.98,4.70)</t>
  </si>
  <si>
    <t>UC-961 (5 mg/kg)</t>
  </si>
  <si>
    <t>p = 0.676</t>
  </si>
  <si>
    <t>p = 0.950</t>
  </si>
  <si>
    <t>3.057±1.208</t>
  </si>
  <si>
    <t>p = 0.653</t>
  </si>
  <si>
    <t>13.757±1.864</t>
  </si>
  <si>
    <t>p = 0.522</t>
  </si>
  <si>
    <t>3.21(2.98,5.93)</t>
  </si>
  <si>
    <t>ZV (2.5 mg/kg) vs 
ZV (5 mg/kg)</t>
  </si>
  <si>
    <t>p = 0.415</t>
  </si>
  <si>
    <t>p = 0.798</t>
  </si>
  <si>
    <t>p = 0.753</t>
  </si>
  <si>
    <t>ZV (2.5 mg/kg) vs 
VLS-211 (0.25 mg/kg)</t>
  </si>
  <si>
    <t>p = 0.949</t>
  </si>
  <si>
    <t>p = 0.878</t>
  </si>
  <si>
    <t>ZV (2.5 mg/kg) vs 
VLS-211 (0.5 mg/kg)</t>
  </si>
  <si>
    <t>p = 0.309</t>
  </si>
  <si>
    <t>p = 0.674</t>
  </si>
  <si>
    <t>p = 0.494</t>
  </si>
  <si>
    <t>ZV (2.5 mg/kg) vs 
UC-961 (5 mg/kg)</t>
  </si>
  <si>
    <t>p = 0.462</t>
  </si>
  <si>
    <t>p = 0.238</t>
  </si>
  <si>
    <t>ZV (5 mg/kg) vs 
VLS-211 (0.25 mg/kg)</t>
  </si>
  <si>
    <t>p = 0.681</t>
  </si>
  <si>
    <t>p = 0.677</t>
  </si>
  <si>
    <t>p = 0.574</t>
  </si>
  <si>
    <t>ZV (5 mg/kg) vs 
VLS-211 (0.5 mg/kg)</t>
  </si>
  <si>
    <t>p = 0.392</t>
  </si>
  <si>
    <t>p = 0.598</t>
  </si>
  <si>
    <t>p = 0.599</t>
  </si>
  <si>
    <t>p = 0.528</t>
  </si>
  <si>
    <t>ZV (5 mg/kg) vs 
UC-961 (5 mg/kg)</t>
  </si>
  <si>
    <t>p = 0.189</t>
  </si>
  <si>
    <t>p = 0.482</t>
  </si>
  <si>
    <t>p = 0.955</t>
  </si>
  <si>
    <t>VLS-211 (0.25 mg/kg) vs 
VLS-211 (0.5 mg/kg)</t>
  </si>
  <si>
    <t>p = 0.403</t>
  </si>
  <si>
    <t>p = 0.530</t>
  </si>
  <si>
    <t>VLS-211 (0.25 mg/kg) vs 
UC-961 (5 mg/kg)</t>
  </si>
  <si>
    <t>p = 0.170</t>
  </si>
  <si>
    <t>p = 0.292</t>
  </si>
  <si>
    <t>VLS-211 (0.5 mg/kg) vs 
UC-961 (5 mg/kg)</t>
  </si>
  <si>
    <t>p = 0.559</t>
  </si>
  <si>
    <t>p = 0.397</t>
  </si>
  <si>
    <t>p = 0.817</t>
  </si>
  <si>
    <t>ALL-4</t>
  </si>
  <si>
    <t>16.514±4.655</t>
  </si>
  <si>
    <t>35.900±8.942</t>
  </si>
  <si>
    <t>1.05(0.86,1.77)</t>
  </si>
  <si>
    <t>p = 0.054</t>
  </si>
  <si>
    <t>p = 0.079</t>
  </si>
  <si>
    <t>15.700±3.349</t>
  </si>
  <si>
    <t>p = 0.902</t>
  </si>
  <si>
    <t>26.400±9.997</t>
  </si>
  <si>
    <t>p = 0.073</t>
  </si>
  <si>
    <t>0.59(0.39,0.75)</t>
  </si>
  <si>
    <t>p = 0.028</t>
  </si>
  <si>
    <t>p = 0.061</t>
  </si>
  <si>
    <t>20.300±1.414</t>
  </si>
  <si>
    <t>p = 0.333</t>
  </si>
  <si>
    <t>14.950±6.859</t>
  </si>
  <si>
    <t>p = 0.056</t>
  </si>
  <si>
    <t>-0.27(-0.38,-0.17)</t>
  </si>
  <si>
    <t>p = 0.471</t>
  </si>
  <si>
    <t>p = 0.659</t>
  </si>
  <si>
    <t>16.871±3.910</t>
  </si>
  <si>
    <t>p = 0.535</t>
  </si>
  <si>
    <t>33.314±9.284</t>
  </si>
  <si>
    <t>p = 0.710</t>
  </si>
  <si>
    <t>1.03(0.88,1.32)</t>
  </si>
  <si>
    <t>p = 0.190</t>
  </si>
  <si>
    <t>p = 0.198</t>
  </si>
  <si>
    <t>14.900±3.887</t>
  </si>
  <si>
    <t>p = 0.463</t>
  </si>
  <si>
    <t>29.800±6.459</t>
  </si>
  <si>
    <t>p = 0.093</t>
  </si>
  <si>
    <t>0.89(0.58,1.46)</t>
  </si>
  <si>
    <t>p = 0.314</t>
  </si>
  <si>
    <t>p = 0.568</t>
  </si>
  <si>
    <t>15.457±5.014</t>
  </si>
  <si>
    <t>32.357±11.564</t>
  </si>
  <si>
    <t>1.07(0.56,1.84)</t>
  </si>
  <si>
    <t>p = 0.112</t>
  </si>
  <si>
    <t>p = 0.111</t>
  </si>
  <si>
    <t>p = 0.186</t>
  </si>
  <si>
    <t>p = 0.071</t>
  </si>
  <si>
    <t>p = 0.105</t>
  </si>
  <si>
    <t>p = 0.201</t>
  </si>
  <si>
    <t>p = 0.185</t>
  </si>
  <si>
    <t>p = 0.300</t>
  </si>
  <si>
    <t>p = 0.728</t>
  </si>
  <si>
    <t>p = 0.182</t>
  </si>
  <si>
    <t>p = 0.106</t>
  </si>
  <si>
    <t>p = 0.138</t>
  </si>
  <si>
    <t>p = 0.306</t>
  </si>
  <si>
    <t>p = 0.022</t>
  </si>
  <si>
    <t>p = 0.059</t>
  </si>
  <si>
    <t>p = 0.089</t>
  </si>
  <si>
    <t>p = 0.049</t>
  </si>
  <si>
    <t>p = 0.312</t>
  </si>
  <si>
    <t>p = 0.295</t>
  </si>
  <si>
    <t>p = 0.354</t>
  </si>
  <si>
    <t>p = 0.385</t>
  </si>
  <si>
    <t>p = 0.543</t>
  </si>
  <si>
    <t>p = 0.850</t>
  </si>
  <si>
    <t>p = 0.596</t>
  </si>
  <si>
    <t>p = 0.349</t>
  </si>
  <si>
    <t>p = 0.779</t>
  </si>
  <si>
    <t>ALL-7</t>
  </si>
  <si>
    <t>3.986±1.174</t>
  </si>
  <si>
    <t>25.100±3.079</t>
  </si>
  <si>
    <t>5.44(4.17,6.16)</t>
  </si>
  <si>
    <t>p = 0.002</t>
  </si>
  <si>
    <t>3.825±1.848</t>
  </si>
  <si>
    <t>2.775±3.682</t>
  </si>
  <si>
    <t>p = 0.001</t>
  </si>
  <si>
    <t>-0.42(-0.78,0.06)</t>
  </si>
  <si>
    <t>p &lt; 0.001</t>
  </si>
  <si>
    <t>3.625±1.117</t>
  </si>
  <si>
    <t>p = 0.601</t>
  </si>
  <si>
    <t>0.388±0.253</t>
  </si>
  <si>
    <t>-0.90(-0.91,-0.89)</t>
  </si>
  <si>
    <t>p = 0.008</t>
  </si>
  <si>
    <t>3.638±0.894</t>
  </si>
  <si>
    <t>9.300±9.978</t>
  </si>
  <si>
    <t>p = 0.014</t>
  </si>
  <si>
    <t>0.95(-0.29,1.71)</t>
  </si>
  <si>
    <t>p = 0.003</t>
  </si>
  <si>
    <t>3.840±0.680</t>
  </si>
  <si>
    <t>p = 0.569</t>
  </si>
  <si>
    <t>3.720±2.451</t>
  </si>
  <si>
    <t>0.34(-0.64,0.41)</t>
  </si>
  <si>
    <t>p = 0.228</t>
  </si>
  <si>
    <t>p = 0.340</t>
  </si>
  <si>
    <t>4.614±2.330</t>
  </si>
  <si>
    <t>23.086±3.870</t>
  </si>
  <si>
    <t>p = 0.442</t>
  </si>
  <si>
    <t>4.94(2.92,6.26)</t>
  </si>
  <si>
    <t>p = 0.048</t>
  </si>
  <si>
    <t>p = 0.058</t>
  </si>
  <si>
    <t>p = 0.959</t>
  </si>
  <si>
    <t>p = 0.958</t>
  </si>
  <si>
    <t>p = 0.833</t>
  </si>
  <si>
    <t>p = 0.035</t>
  </si>
  <si>
    <t>p = 0.714</t>
  </si>
  <si>
    <t>p = 0.213</t>
  </si>
  <si>
    <t>p = 0.004</t>
  </si>
  <si>
    <t>p = 0.450</t>
  </si>
  <si>
    <t>p = 0.076</t>
  </si>
  <si>
    <t>p = 0.942</t>
  </si>
  <si>
    <t>p = 0.605</t>
  </si>
  <si>
    <t>p = 0.222</t>
  </si>
  <si>
    <t>p = 0.007</t>
  </si>
  <si>
    <t>p = 0.417</t>
  </si>
  <si>
    <t>p = 0.744</t>
  </si>
  <si>
    <t>ALL-25</t>
  </si>
  <si>
    <t>6.629±4.430</t>
  </si>
  <si>
    <t>33.571±3.239</t>
  </si>
  <si>
    <t>5.11(4.06,6.95)</t>
  </si>
  <si>
    <t>p = 0.011</t>
  </si>
  <si>
    <t>p = 0.009</t>
  </si>
  <si>
    <t>5.412±3.631</t>
  </si>
  <si>
    <t>20.425±7.440</t>
  </si>
  <si>
    <t>3.39(2.62,5.11)</t>
  </si>
  <si>
    <t>4.700±1.847</t>
  </si>
  <si>
    <t>22.062±5.024</t>
  </si>
  <si>
    <t>4.06(2.54,4.95)</t>
  </si>
  <si>
    <t>p = 0.027</t>
  </si>
  <si>
    <t>p = 0.039</t>
  </si>
  <si>
    <t>5.987±3.586</t>
  </si>
  <si>
    <t>18.500±10.811</t>
  </si>
  <si>
    <t>p = 0.017</t>
  </si>
  <si>
    <t>1.95(1.29,2.38)</t>
  </si>
  <si>
    <t>5.440±1.150</t>
  </si>
  <si>
    <t>1.160±0.773</t>
  </si>
  <si>
    <t>p = 0.006</t>
  </si>
  <si>
    <t>-0.88(-0.89,-0.65)</t>
  </si>
  <si>
    <t>p = 0.075</t>
  </si>
  <si>
    <t>p = 0.042</t>
  </si>
  <si>
    <t>4.929±1.638</t>
  </si>
  <si>
    <t>p = 0.701</t>
  </si>
  <si>
    <t>30.100±3.915</t>
  </si>
  <si>
    <t>5.88(4.23,7.02)</t>
  </si>
  <si>
    <t>p = 0.680</t>
  </si>
  <si>
    <t>p = 0.025</t>
  </si>
  <si>
    <t>p = 0.064</t>
  </si>
  <si>
    <t>p = 0.505</t>
  </si>
  <si>
    <t>p = 0.558</t>
  </si>
  <si>
    <t>p = 0.026</t>
  </si>
  <si>
    <t>p = 0.908</t>
  </si>
  <si>
    <t>p = 0.021</t>
  </si>
  <si>
    <t>p = 0.055</t>
  </si>
  <si>
    <t>p = 0.132</t>
  </si>
  <si>
    <t>p = 0.279</t>
  </si>
  <si>
    <t>p = 0.305</t>
  </si>
  <si>
    <t>p = 0.043</t>
  </si>
  <si>
    <t>p = 0.090</t>
  </si>
  <si>
    <t>p = 0.072</t>
  </si>
  <si>
    <t>p = 0.464</t>
  </si>
  <si>
    <t>ALL-57</t>
  </si>
  <si>
    <t>2.729±1.910</t>
  </si>
  <si>
    <t>3.286±1.411</t>
  </si>
  <si>
    <t>0.39(-0.07,0.57)</t>
  </si>
  <si>
    <t>2.975±1.752</t>
  </si>
  <si>
    <t>0.475±0.410</t>
  </si>
  <si>
    <t>-0.84(-0.92,-0.81)</t>
  </si>
  <si>
    <t>2.180±0.712</t>
  </si>
  <si>
    <t>0.100±0.000</t>
  </si>
  <si>
    <t>-0.94(-0.97,-0.94)</t>
  </si>
  <si>
    <t>3.871±3.344</t>
  </si>
  <si>
    <t>p = 0.654</t>
  </si>
  <si>
    <t>1.314±0.534</t>
  </si>
  <si>
    <t>-0.49(-0.61,-0.36)</t>
  </si>
  <si>
    <t>3.280±1.331</t>
  </si>
  <si>
    <t>p = 0.287</t>
  </si>
  <si>
    <t>0.340±0.195</t>
  </si>
  <si>
    <t>-0.87(-0.95,-0.79)</t>
  </si>
  <si>
    <t>p = 0.708</t>
  </si>
  <si>
    <t>p = 0.752</t>
  </si>
  <si>
    <t>3.186±1.531</t>
  </si>
  <si>
    <t>p = 0.405</t>
  </si>
  <si>
    <t>2.186±1.195</t>
  </si>
  <si>
    <t>p = 0.224</t>
  </si>
  <si>
    <t>-0.19(-0.36,-0.06)</t>
  </si>
  <si>
    <t>p = 0.086</t>
  </si>
  <si>
    <t>p = 0.177</t>
  </si>
  <si>
    <t>p = 0.159</t>
  </si>
  <si>
    <t>p = 0.143</t>
  </si>
  <si>
    <t>p = 0.029</t>
  </si>
  <si>
    <t>p = 0.826</t>
  </si>
  <si>
    <t>p = 0.763</t>
  </si>
  <si>
    <t>p = 0.246</t>
  </si>
  <si>
    <t>p = 0.268</t>
  </si>
  <si>
    <t>p = 0.876</t>
  </si>
  <si>
    <t>p = 0.848</t>
  </si>
  <si>
    <t>p = 0.125</t>
  </si>
  <si>
    <t>ALL-82</t>
  </si>
  <si>
    <t>3.171±1.115</t>
  </si>
  <si>
    <t>7.514±2.351</t>
  </si>
  <si>
    <t>1.50(1.22,2.15)</t>
  </si>
  <si>
    <t>p = 0.019</t>
  </si>
  <si>
    <t>3.243±0.848</t>
  </si>
  <si>
    <t>9.400±1.699</t>
  </si>
  <si>
    <t>p = 0.128</t>
  </si>
  <si>
    <t>1.92(1.58,2.47)</t>
  </si>
  <si>
    <t>p = 0.883</t>
  </si>
  <si>
    <t>p = 0.247</t>
  </si>
  <si>
    <t>3.487±1.191</t>
  </si>
  <si>
    <t>6.612±1.819</t>
  </si>
  <si>
    <t>0.83(0.77,1.17)</t>
  </si>
  <si>
    <t>3.850±0.354</t>
  </si>
  <si>
    <t>4.300±0.283</t>
  </si>
  <si>
    <t>0.12(0.06,0.19)</t>
  </si>
  <si>
    <t>3.440±1.258</t>
  </si>
  <si>
    <t>5.900±1.645</t>
  </si>
  <si>
    <t>p = 0.343</t>
  </si>
  <si>
    <t>0.57(0.56,0.90)</t>
  </si>
  <si>
    <t>p = 0.987</t>
  </si>
  <si>
    <t>p = 0.334</t>
  </si>
  <si>
    <t>3.386±0.897</t>
  </si>
  <si>
    <t>p = 0.898</t>
  </si>
  <si>
    <t>11.357±5.074</t>
  </si>
  <si>
    <t>p = 0.096</t>
  </si>
  <si>
    <t>2.84(1.46,3.51)</t>
  </si>
  <si>
    <t>p = 0.550</t>
  </si>
  <si>
    <t>p = 0.018</t>
  </si>
  <si>
    <t>p = 0.267</t>
  </si>
  <si>
    <t>p = 0.407</t>
  </si>
  <si>
    <t>p = 0.432</t>
  </si>
  <si>
    <t>p = 0.067</t>
  </si>
  <si>
    <t>p = 0.622</t>
  </si>
  <si>
    <t>p = 0.576</t>
  </si>
  <si>
    <t>p = 0.649</t>
  </si>
  <si>
    <t>p = 0.010</t>
  </si>
  <si>
    <t>p = 0.696</t>
  </si>
  <si>
    <t>p = 0.381</t>
  </si>
  <si>
    <t>p = 0.871</t>
  </si>
  <si>
    <t>p = 0.074</t>
  </si>
  <si>
    <t>ALL-83</t>
  </si>
  <si>
    <t>2.600±1.294</t>
  </si>
  <si>
    <t>6.729±2.462</t>
  </si>
  <si>
    <t>1.82(1.35,1.93)</t>
  </si>
  <si>
    <t>2.267±0.918</t>
  </si>
  <si>
    <t>3.783±2.026</t>
  </si>
  <si>
    <t>p = 0.045</t>
  </si>
  <si>
    <t>0.77(0.32,1.04)</t>
  </si>
  <si>
    <t>3.060±3.022</t>
  </si>
  <si>
    <t>3.600±4.250</t>
  </si>
  <si>
    <t>p = 0.149</t>
  </si>
  <si>
    <t>-0.07(-0.10,0.16)</t>
  </si>
  <si>
    <t>1.525±1.066</t>
  </si>
  <si>
    <t>p = 0.164</t>
  </si>
  <si>
    <t>0.150±0.238</t>
  </si>
  <si>
    <t>-0.97(-1.00,-0.91)</t>
  </si>
  <si>
    <t>2.500±0.566</t>
  </si>
  <si>
    <t>0.000±0.000</t>
  </si>
  <si>
    <t>-1.00(-1.00,-1.00)</t>
  </si>
  <si>
    <t>p = 0.544</t>
  </si>
  <si>
    <t>p = 0.468</t>
  </si>
  <si>
    <t>2.014±0.788</t>
  </si>
  <si>
    <t>4.586±2.094</t>
  </si>
  <si>
    <t>1.83(0.68,2.12)</t>
  </si>
  <si>
    <t>p = 0.041</t>
  </si>
  <si>
    <t>p = 0.092</t>
  </si>
  <si>
    <t>p = 0.931</t>
  </si>
  <si>
    <t>p = 0.005</t>
  </si>
  <si>
    <t>p = 0.285</t>
  </si>
  <si>
    <t>p = 0.036</t>
  </si>
  <si>
    <t>p = 0.065</t>
  </si>
  <si>
    <t>p = 0.616</t>
  </si>
  <si>
    <t>p = 0.474</t>
  </si>
  <si>
    <t>p = 0.325</t>
  </si>
  <si>
    <t>p = 0.037</t>
  </si>
  <si>
    <t>p = 0.047</t>
  </si>
  <si>
    <t>p = 0.068</t>
  </si>
  <si>
    <t>p = 0.857</t>
  </si>
  <si>
    <t>p = 0.807</t>
  </si>
  <si>
    <t>p = 0.289</t>
  </si>
  <si>
    <t>p = 0.348</t>
  </si>
  <si>
    <t>p = 0.411</t>
  </si>
  <si>
    <t>p = 0.506</t>
  </si>
  <si>
    <t>p = 0.500</t>
  </si>
  <si>
    <t>Inf</t>
  </si>
  <si>
    <t>1.617±0.691</t>
  </si>
  <si>
    <t>17.800±1.722</t>
  </si>
  <si>
    <t>1.700±0.559</t>
  </si>
  <si>
    <t>1.783±0.467</t>
  </si>
  <si>
    <t>p = 0.332</t>
  </si>
  <si>
    <t>p  = 0.687</t>
  </si>
  <si>
    <t>-</t>
  </si>
  <si>
    <t>N = total number of mice entering experiment</t>
  </si>
  <si>
    <t>Nd = number of mice experiencing toxic death</t>
  </si>
  <si>
    <t>Nx = number of additional mice excluded from analysis</t>
  </si>
  <si>
    <t>Na = number of mice in analysis</t>
  </si>
  <si>
    <t>Nev = number of events, defined as quadrupling of volume for solid tumors or hCD45 cells ≥ 25% for ALL</t>
  </si>
  <si>
    <t>KM med = Kaplan-Meier estimate of median time-to-event (days)</t>
  </si>
  <si>
    <t>EFS T – C = difference in median time-to-event (days) between T and C groups</t>
  </si>
  <si>
    <t>EFS T/ C = relative difference in median time-to-event (days) between T and C groups</t>
  </si>
  <si>
    <t>Baseline mean ± SD = mean and SD of initial tumor volume</t>
  </si>
  <si>
    <t>p-value is computed using Wilcoxon rank sum test</t>
  </si>
  <si>
    <t>minCD45 mean ± SD = mean and SD of the per-mouse minimum CD45</t>
  </si>
  <si>
    <t>minCD45 T/C = relative difference in minimum CD45 between T and C groups</t>
  </si>
  <si>
    <t>∆CD45/Baseline Median(IQR) = median and interquartile range of relative CD45 change</t>
  </si>
  <si>
    <t>PD = progressive disease, hCD45 ≥ 1% throughout study and &gt; 25% at some point during study period</t>
  </si>
  <si>
    <t>PD1 = when PD and the mouse’s time to event ≤ 200% the KM median time-to-event in control group</t>
  </si>
  <si>
    <t>PD2 = when PD but, additionally, time-to-event is &gt; 200% of the Kaplan-Meier (KM) median time-to-event in control group,</t>
  </si>
  <si>
    <t>SD = stable disease, hCD45 ≥ 1% but ≤ 25% throughout study period</t>
  </si>
  <si>
    <t>PR = partial response, hCD45 &lt; 1% at least once during the study period, but not CR</t>
  </si>
  <si>
    <t>CR = hCD45 &lt; 1% for at least 2 consecutive weekly readings during the study period</t>
  </si>
  <si>
    <t>MCR = maintained complete response, hCD45 &lt; 1% for at least 3 consecutive weekly readings at any time after treatment has been completed</t>
  </si>
  <si>
    <t>Resp rate = response rate, percentage of mice having PR or better</t>
  </si>
  <si>
    <t>Med resp = median response evaluation</t>
  </si>
  <si>
    <t>PDX</t>
  </si>
  <si>
    <t>ALL Subtype</t>
  </si>
  <si>
    <t>Age at Diagnosis (years)</t>
  </si>
  <si>
    <t>Sex</t>
  </si>
  <si>
    <t>Disease Status at Biopsy</t>
  </si>
  <si>
    <t>Copy Number Variations</t>
  </si>
  <si>
    <t>BCP-ALL</t>
  </si>
  <si>
    <t>F</t>
  </si>
  <si>
    <t>Relapse</t>
  </si>
  <si>
    <t>CDKN2A (HOMDEL), CDKN2B (HOMDEL)</t>
  </si>
  <si>
    <t>FLT3 (Y572S, 0.62); LZTR1 (F258fs, 0.45); KMT2D (G2863fs, 0.27); KMT2D (G2863fs, 0.45); PTPRC (H1241Y, 0.25); NT5C2 (R238W, 0.45); CREBBP (D1481H, 0.59); MLLT10 (P253S, 0.71); TSPYL2 (P686A, 0.46)</t>
  </si>
  <si>
    <t>M</t>
  </si>
  <si>
    <t>TCF3::HLF</t>
  </si>
  <si>
    <t>FYN (T78R, 0.41); KRAS (G12V, 0.43); EYS (S1490L, 0.56)</t>
  </si>
  <si>
    <t>Diagnosis</t>
  </si>
  <si>
    <t>TCF3::PBX1</t>
  </si>
  <si>
    <t>PHF6 (0.98); DDX31 (A108T, 0.57);</t>
  </si>
  <si>
    <t>RAG1 (R559K, 0.53); STAG2 (I112T, 0.41); KIAA1549 (R1481W, 0.45); SETD2 (L2486R, 1)</t>
  </si>
  <si>
    <t>CREBBP (AMP), MEF2C (AMP)</t>
  </si>
  <si>
    <t>ROS1 (K832R, 0.21); TP53 (F212fs, 1)</t>
  </si>
  <si>
    <t>MEF2C (GAIN)</t>
  </si>
  <si>
    <t>Ph+-ALL</t>
  </si>
  <si>
    <t>BCR::ABL1</t>
  </si>
  <si>
    <t>IKZF1 (DEL)</t>
  </si>
  <si>
    <t>MLLT10 (A846G, 0.58); DDX3X (T323N, 0.51); KBTBD4 (E207fs, 0.38); BCR (E552G, 0.3); FGF2 (N113S, 0.55)</t>
  </si>
  <si>
    <t>TCF3::PBX1; PAX5::RP11-465M18.1</t>
  </si>
  <si>
    <t>ROR1 RNA Expression (TPM)</t>
  </si>
  <si>
    <t>ETV6::RUNX1; ERG::EZH2</t>
  </si>
  <si>
    <t>ETV6::RUNX1; ERG SV</t>
  </si>
  <si>
    <t>Structural Variants (SV)</t>
  </si>
  <si>
    <t>Single Nucleotide Variants - Gene (amino acid change, variant allele frequency)</t>
  </si>
  <si>
    <t>Supplementary Table S1. Patient demographics, key molecular characteristics and ROR1 expression for the 7 ALL PDXs utilized in this study.</t>
  </si>
  <si>
    <r>
      <t xml:space="preserve">Supplementary Table S4. Complete summary data for the single agent </t>
    </r>
    <r>
      <rPr>
        <b/>
        <i/>
        <sz val="8"/>
        <color theme="1"/>
        <rFont val="Calibri"/>
        <family val="2"/>
        <scheme val="minor"/>
      </rPr>
      <t>in vivo</t>
    </r>
    <r>
      <rPr>
        <b/>
        <sz val="8"/>
        <color theme="1"/>
        <rFont val="Calibri"/>
        <family val="2"/>
        <scheme val="minor"/>
      </rPr>
      <t xml:space="preserve"> efficacy study.</t>
    </r>
  </si>
  <si>
    <t>Reference range*</t>
  </si>
  <si>
    <t>w2</t>
  </si>
  <si>
    <t>w3</t>
  </si>
  <si>
    <t>w4</t>
  </si>
  <si>
    <t>w5</t>
  </si>
  <si>
    <t>w6</t>
  </si>
  <si>
    <t>HGB (g/L)</t>
  </si>
  <si>
    <t>HCT (L/L)</t>
  </si>
  <si>
    <t>VLS-211 (1 mg/kg)</t>
  </si>
  <si>
    <t>RBC (x106/µL)</t>
  </si>
  <si>
    <t>PLT (x103/µL)</t>
  </si>
  <si>
    <t>WBC (x103/µL)</t>
  </si>
  <si>
    <r>
      <rPr>
        <b/>
        <sz val="11"/>
        <color theme="1"/>
        <rFont val="Calibri"/>
        <family val="2"/>
        <scheme val="minor"/>
      </rPr>
      <t xml:space="preserve">Supplementary Table S2. Hematology results for the tolerability study of ZV and VLS-211. </t>
    </r>
    <r>
      <rPr>
        <sz val="11"/>
        <color theme="1"/>
        <rFont val="Calibri"/>
        <family val="2"/>
        <scheme val="minor"/>
      </rPr>
      <t xml:space="preserve">Values represent the median of weekly hematology results for each group throughout the study. </t>
    </r>
  </si>
  <si>
    <t xml:space="preserve">w, Week; RBC, Red Blood Cells; HGB, Hemoglobin; HCT, Hematocrit; PLT, Platelets; WBC, White Blood Cells. </t>
  </si>
  <si>
    <t>ALB (g/L)</t>
  </si>
  <si>
    <t>ER</t>
  </si>
  <si>
    <t>ALP (U/L)</t>
  </si>
  <si>
    <t>ALT (U/L)</t>
  </si>
  <si>
    <t>AMY (U/L)</t>
  </si>
  <si>
    <t>TBIL (μmol/L)</t>
  </si>
  <si>
    <t>BUN (mmol/L)</t>
  </si>
  <si>
    <t>CA (mmol/L)</t>
  </si>
  <si>
    <t>PHOS (mmol/L)</t>
  </si>
  <si>
    <t>CRE (mmol/L)</t>
  </si>
  <si>
    <t>&lt;18.0</t>
  </si>
  <si>
    <t>GLU (mmol/L)</t>
  </si>
  <si>
    <t>Na+ (mmol/L)</t>
  </si>
  <si>
    <t>K+ (mmol/L)</t>
  </si>
  <si>
    <t>TP (g/L)</t>
  </si>
  <si>
    <t>GLOB (g/L)</t>
  </si>
  <si>
    <r>
      <rPr>
        <b/>
        <sz val="11"/>
        <color theme="1"/>
        <rFont val="Calibri"/>
        <family val="2"/>
        <scheme val="minor"/>
      </rPr>
      <t xml:space="preserve">Supplementary Table S3. Biochemistry results for the tolerability study of ZV and VLS-211. </t>
    </r>
    <r>
      <rPr>
        <sz val="11"/>
        <color theme="1"/>
        <rFont val="Calibri"/>
        <family val="2"/>
        <scheme val="minor"/>
      </rPr>
      <t>Values represent the median of weekly biochemistry results for each group throughout the study.</t>
    </r>
  </si>
  <si>
    <t xml:space="preserve">w, Week; ER, Error in sample acquisition; ALB, Albumin; ALP, Alkaline Phosphatase; ALT, Alanine Aminotransferase; AMY, Amylase; TBIL, Total Bilirubin; BUN, Blood Urea Nitrogen; CA, Calcium; PHOS, Phosphate; CRE, Creatinine; GLU, Glucose; Na+, Sodium; K+, Potassium; TP, Total Protein; GLOB, Globulin. </t>
  </si>
  <si>
    <t>Highlighted (yellow) values are outside the range. Shaded boxes are not applicable.</t>
  </si>
  <si>
    <t>PDX Model</t>
  </si>
  <si>
    <t>Organ</t>
  </si>
  <si>
    <t>Group 1 vs. Group 2</t>
  </si>
  <si>
    <t>P-value*</t>
  </si>
  <si>
    <t>CP</t>
  </si>
  <si>
    <t>UC-961</t>
  </si>
  <si>
    <t>SPL</t>
  </si>
  <si>
    <t>Control</t>
  </si>
  <si>
    <t>BM L+R</t>
  </si>
  <si>
    <t>&lt;0.0001</t>
  </si>
  <si>
    <t>Supplementary Table S5. Summary of significant effects on leukemia organ infiltration for the single agent in vivo efficacy study.</t>
  </si>
  <si>
    <r>
      <t xml:space="preserve">Supplementary Table S6. Complete summary data for the </t>
    </r>
    <r>
      <rPr>
        <b/>
        <i/>
        <sz val="11"/>
        <color theme="1"/>
        <rFont val="Calibri"/>
        <family val="2"/>
        <scheme val="minor"/>
      </rPr>
      <t>in vivo</t>
    </r>
    <r>
      <rPr>
        <b/>
        <sz val="11"/>
        <color theme="1"/>
        <rFont val="Calibri"/>
        <family val="2"/>
        <scheme val="minor"/>
      </rPr>
      <t xml:space="preserve"> combination efficacy study.</t>
    </r>
  </si>
  <si>
    <t xml:space="preserve">*P-value calculated via two-way ANOVA and Tukey’s test with significance defined as P&lt;0.05 with an alpha set at 0.05 for multiple comparisons. </t>
  </si>
  <si>
    <t xml:space="preserve">CP, cardiac puncture; SPL, spleen; BM L+R, Bone Marrow from Left and Right femur. </t>
  </si>
  <si>
    <t>Non-significant comparisons were not included in this table.</t>
  </si>
  <si>
    <t>See Glossary for abbreviations</t>
  </si>
  <si>
    <t>Group</t>
  </si>
  <si>
    <t>FLG (H1886N, 0.27); TP53 (F212fs, 1); DDR2 (R31H, 0.26); NTRK3 (P285S, 0.51)</t>
  </si>
  <si>
    <t>VXL &gt; Vehicle Control</t>
  </si>
  <si>
    <t>VXL &gt; ZV</t>
  </si>
  <si>
    <t>VXL &gt; Vehicle Control vs VXL &gt; ZV</t>
  </si>
  <si>
    <t>p = 0.456</t>
  </si>
  <si>
    <t>p = 0.673</t>
  </si>
  <si>
    <t>p = 0.294</t>
  </si>
  <si>
    <t>p = 0.288</t>
  </si>
  <si>
    <t>p = 0.040</t>
  </si>
  <si>
    <t>p = 0.875</t>
  </si>
  <si>
    <t>p = 0.841</t>
  </si>
  <si>
    <t>p = 0.236</t>
  </si>
  <si>
    <t>p = 0.230</t>
  </si>
  <si>
    <t>p = 0.706</t>
  </si>
  <si>
    <t>p = 0.330</t>
  </si>
  <si>
    <t>p = 0.655</t>
  </si>
  <si>
    <t>p = 0.240</t>
  </si>
  <si>
    <t>p = 0.410</t>
  </si>
  <si>
    <t>p = 0.260</t>
  </si>
  <si>
    <t>p = 0.436</t>
  </si>
  <si>
    <t>p = 0.364</t>
  </si>
  <si>
    <t>p = 0.088</t>
  </si>
  <si>
    <t>p = 0.057</t>
  </si>
  <si>
    <t>p = 0.080</t>
  </si>
  <si>
    <t>p = 0.141</t>
  </si>
  <si>
    <t>p = 0.104</t>
  </si>
  <si>
    <t>p = 0.100</t>
  </si>
  <si>
    <t>p = 0.337</t>
  </si>
  <si>
    <t>p = 0.012</t>
  </si>
  <si>
    <t>p = 0.470</t>
  </si>
  <si>
    <t>p = 0.695</t>
  </si>
  <si>
    <t>p = 0.046</t>
  </si>
  <si>
    <t>p = 0.098</t>
  </si>
  <si>
    <t>p = 0.085</t>
  </si>
  <si>
    <t>p = 0.687</t>
  </si>
  <si>
    <t>p = 0.887</t>
  </si>
  <si>
    <t>p = 0.637</t>
  </si>
  <si>
    <t>p = 0.815</t>
  </si>
  <si>
    <t>p = 0.846</t>
  </si>
  <si>
    <t>p = 0.625</t>
  </si>
  <si>
    <t>p = 0.858</t>
  </si>
  <si>
    <t>p = 0.136</t>
  </si>
  <si>
    <t>p = 0.115</t>
  </si>
  <si>
    <t>p = 0.785</t>
  </si>
  <si>
    <t>p = 0.166</t>
  </si>
  <si>
    <t>p = 0.638</t>
  </si>
  <si>
    <t>p = 0.296</t>
  </si>
  <si>
    <t>p = 0.315</t>
  </si>
  <si>
    <t>p = 0.434</t>
  </si>
  <si>
    <t>p = 0.525</t>
  </si>
  <si>
    <t>p = 0.920</t>
  </si>
  <si>
    <t>p = 0.020</t>
  </si>
  <si>
    <t>p = 0.588</t>
  </si>
  <si>
    <t>p = 0.094</t>
  </si>
  <si>
    <t>p = 0.329</t>
  </si>
  <si>
    <t>p = 0.336</t>
  </si>
  <si>
    <t>p = 0.721</t>
  </si>
  <si>
    <t>p = 0.631</t>
  </si>
  <si>
    <t>p = 0.413</t>
  </si>
  <si>
    <t>p = 0.077</t>
  </si>
  <si>
    <t>p = 0.818</t>
  </si>
  <si>
    <t>p = 0.212</t>
  </si>
  <si>
    <t>p = 0.624</t>
  </si>
  <si>
    <t>p = 0.480</t>
  </si>
  <si>
    <t>p = 0.168</t>
  </si>
  <si>
    <t>p = 0.133</t>
  </si>
  <si>
    <t>p = 0.702</t>
  </si>
  <si>
    <t>p = 0.110</t>
  </si>
  <si>
    <t>p = 0.113</t>
  </si>
  <si>
    <t>p = 0.245</t>
  </si>
  <si>
    <t>p = 0.609</t>
  </si>
  <si>
    <t>p = 0.131</t>
  </si>
  <si>
    <t>p = 0.614</t>
  </si>
  <si>
    <t>p = 0.095</t>
  </si>
  <si>
    <t>p = 0.422</t>
  </si>
  <si>
    <t>p = 0.553</t>
  </si>
  <si>
    <t>p = 0.038</t>
  </si>
  <si>
    <t>Adjusted 
p-value (BH)</t>
  </si>
  <si>
    <t>Adjusted p-value (BH) is calculated using Benjamini-Hochberg method</t>
  </si>
  <si>
    <t>Median (range) ROR1 Cell Surface Expression (RFI)</t>
  </si>
  <si>
    <t>Median (range) ROR1+ Cells</t>
  </si>
  <si>
    <t>17.0 (8.7-23.0)</t>
  </si>
  <si>
    <t>649.8 (632.4-753.9)</t>
  </si>
  <si>
    <t>69.4 (50.1-69.6)</t>
  </si>
  <si>
    <t>128.5 (97.1-148.0)</t>
  </si>
  <si>
    <t>71.1 (57.8-73.2)</t>
  </si>
  <si>
    <t>145.7 (129.4-148.1)</t>
  </si>
  <si>
    <t>107.0 (88.0-129.1)</t>
  </si>
  <si>
    <t>68.7% (34.6-77.8%)</t>
  </si>
  <si>
    <t>99.8% (99.7-99.9%)</t>
  </si>
  <si>
    <t>99.3% (99.1-99.7%)</t>
  </si>
  <si>
    <t>99.7% (99.6-99.8%)</t>
  </si>
  <si>
    <t>98.1% (97.6-98.7%)</t>
  </si>
  <si>
    <t>99.8% (99.8-99.9%)</t>
  </si>
  <si>
    <t>98.4% (97.5-98.9%)</t>
  </si>
  <si>
    <t>115-192</t>
  </si>
  <si>
    <t>0.38-0.57</t>
  </si>
  <si>
    <t>519-1754</t>
  </si>
  <si>
    <t>0.3-6.7</t>
  </si>
  <si>
    <t>6.4-11.8</t>
  </si>
  <si>
    <t>*Reference ranges were determined from &gt;300 measurements of naïve, untreated NSG mice, mean ± 2SD.</t>
  </si>
  <si>
    <t>22-60</t>
  </si>
  <si>
    <t>19-109</t>
  </si>
  <si>
    <t>12-38</t>
  </si>
  <si>
    <t>2-9</t>
  </si>
  <si>
    <t>4.2-10.1</t>
  </si>
  <si>
    <t>8-35</t>
  </si>
  <si>
    <t>2.3-11.3</t>
  </si>
  <si>
    <t>139-166</t>
  </si>
  <si>
    <t>5.8-8.8</t>
  </si>
  <si>
    <t>36-69</t>
  </si>
  <si>
    <t>7-19</t>
  </si>
  <si>
    <t>&lt;18</t>
  </si>
  <si>
    <t>0.8-3.4</t>
  </si>
  <si>
    <t>1.5-3.3</t>
  </si>
  <si>
    <t>529-1226</t>
  </si>
  <si>
    <t>p-value
PP Gehan-Wilcoxon</t>
  </si>
  <si>
    <t>p-value PP Gehan-Wilcoxon = p-value computed using the Peto-Peto modification of the Gehan-Wilcox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mm/dd/yyyy\ hh:mm:ss"/>
    <numFmt numFmtId="166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33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5" fontId="1" fillId="0" borderId="0">
      <alignment wrapText="1"/>
    </xf>
    <xf numFmtId="43" fontId="1" fillId="0" borderId="0" applyFont="0" applyFill="0" applyBorder="0" applyAlignment="0" applyProtection="0"/>
  </cellStyleXfs>
  <cellXfs count="149">
    <xf numFmtId="0" fontId="0" fillId="0" borderId="0" xfId="0"/>
    <xf numFmtId="0" fontId="18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horizontal="left"/>
    </xf>
    <xf numFmtId="0" fontId="21" fillId="0" borderId="0" xfId="0" applyFont="1" applyAlignment="1">
      <alignment horizontal="center" wrapText="1"/>
    </xf>
    <xf numFmtId="1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66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9" fontId="21" fillId="0" borderId="0" xfId="0" applyNumberFormat="1" applyFont="1" applyAlignment="1">
      <alignment horizontal="right"/>
    </xf>
    <xf numFmtId="10" fontId="21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22" fillId="0" borderId="0" xfId="0" applyFont="1" applyAlignment="1">
      <alignment horizontal="center"/>
    </xf>
    <xf numFmtId="10" fontId="22" fillId="0" borderId="1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 vertical="center" wrapText="1"/>
    </xf>
    <xf numFmtId="1" fontId="22" fillId="0" borderId="1" xfId="0" applyNumberFormat="1" applyFont="1" applyBorder="1" applyAlignment="1">
      <alignment horizontal="center" vertical="center" wrapText="1"/>
    </xf>
    <xf numFmtId="166" fontId="22" fillId="0" borderId="1" xfId="0" applyNumberFormat="1" applyFont="1" applyBorder="1" applyAlignment="1">
      <alignment horizontal="center" vertical="center" wrapText="1"/>
    </xf>
    <xf numFmtId="2" fontId="22" fillId="0" borderId="1" xfId="0" applyNumberFormat="1" applyFont="1" applyBorder="1" applyAlignment="1">
      <alignment horizontal="center" vertical="center" wrapText="1"/>
    </xf>
    <xf numFmtId="164" fontId="22" fillId="0" borderId="1" xfId="0" applyNumberFormat="1" applyFont="1" applyBorder="1" applyAlignment="1">
      <alignment horizontal="center" vertical="center" wrapText="1"/>
    </xf>
    <xf numFmtId="9" fontId="22" fillId="0" borderId="1" xfId="0" applyNumberFormat="1" applyFont="1" applyBorder="1" applyAlignment="1">
      <alignment horizontal="center" vertical="center" wrapText="1"/>
    </xf>
    <xf numFmtId="10" fontId="22" fillId="0" borderId="1" xfId="0" applyNumberFormat="1" applyFont="1" applyBorder="1" applyAlignment="1">
      <alignment horizontal="center" vertical="center" wrapText="1"/>
    </xf>
    <xf numFmtId="166" fontId="21" fillId="0" borderId="0" xfId="0" quotePrefix="1" applyNumberFormat="1" applyFont="1" applyAlignment="1">
      <alignment horizontal="center"/>
    </xf>
    <xf numFmtId="0" fontId="21" fillId="0" borderId="0" xfId="0" quotePrefix="1" applyFont="1" applyAlignment="1">
      <alignment horizontal="center"/>
    </xf>
    <xf numFmtId="2" fontId="21" fillId="0" borderId="0" xfId="0" quotePrefix="1" applyNumberFormat="1" applyFont="1" applyAlignment="1">
      <alignment horizontal="center"/>
    </xf>
    <xf numFmtId="164" fontId="21" fillId="0" borderId="0" xfId="0" quotePrefix="1" applyNumberFormat="1" applyFont="1" applyAlignment="1">
      <alignment horizontal="center"/>
    </xf>
    <xf numFmtId="0" fontId="21" fillId="0" borderId="0" xfId="0" applyFont="1"/>
    <xf numFmtId="0" fontId="23" fillId="0" borderId="0" xfId="0" applyFont="1" applyAlignment="1">
      <alignment horizontal="left"/>
    </xf>
    <xf numFmtId="0" fontId="21" fillId="0" borderId="0" xfId="0" applyFont="1" applyAlignment="1">
      <alignment horizontal="left" wrapText="1"/>
    </xf>
    <xf numFmtId="0" fontId="16" fillId="0" borderId="0" xfId="0" applyFont="1"/>
    <xf numFmtId="0" fontId="0" fillId="0" borderId="1" xfId="0" applyBorder="1"/>
    <xf numFmtId="0" fontId="16" fillId="0" borderId="1" xfId="0" applyFont="1" applyBorder="1"/>
    <xf numFmtId="0" fontId="16" fillId="0" borderId="13" xfId="0" applyFont="1" applyBorder="1" applyAlignment="1">
      <alignment horizontal="center"/>
    </xf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20" xfId="0" applyBorder="1"/>
    <xf numFmtId="0" fontId="0" fillId="0" borderId="18" xfId="0" applyBorder="1"/>
    <xf numFmtId="0" fontId="0" fillId="0" borderId="15" xfId="0" applyBorder="1"/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" xfId="0" applyFill="1" applyBorder="1" applyAlignment="1">
      <alignment horizontal="center"/>
    </xf>
    <xf numFmtId="0" fontId="0" fillId="34" borderId="16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/>
    <xf numFmtId="0" fontId="0" fillId="0" borderId="14" xfId="0" applyBorder="1" applyAlignment="1">
      <alignment vertical="center" wrapText="1"/>
    </xf>
    <xf numFmtId="0" fontId="24" fillId="0" borderId="11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5" fillId="0" borderId="1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5" fillId="0" borderId="13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66" fontId="0" fillId="35" borderId="12" xfId="0" applyNumberFormat="1" applyFill="1" applyBorder="1" applyAlignment="1">
      <alignment horizontal="center" vertical="center"/>
    </xf>
    <xf numFmtId="0" fontId="25" fillId="0" borderId="12" xfId="0" quotePrefix="1" applyFont="1" applyBorder="1" applyAlignment="1">
      <alignment horizontal="center" vertical="center" wrapText="1"/>
    </xf>
    <xf numFmtId="166" fontId="0" fillId="35" borderId="0" xfId="0" applyNumberFormat="1" applyFill="1" applyAlignment="1">
      <alignment horizontal="center" vertic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0" applyNumberFormat="1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1" xfId="0" applyFont="1" applyBorder="1" applyAlignment="1">
      <alignment horizontal="center" vertical="center" wrapText="1"/>
    </xf>
    <xf numFmtId="1" fontId="16" fillId="0" borderId="1" xfId="0" applyNumberFormat="1" applyFont="1" applyBorder="1" applyAlignment="1">
      <alignment horizontal="center" vertical="center" wrapText="1"/>
    </xf>
    <xf numFmtId="166" fontId="16" fillId="0" borderId="1" xfId="0" applyNumberFormat="1" applyFont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 wrapText="1"/>
    </xf>
    <xf numFmtId="164" fontId="16" fillId="0" borderId="1" xfId="0" applyNumberFormat="1" applyFont="1" applyBorder="1" applyAlignment="1">
      <alignment horizontal="center" vertical="center" wrapText="1"/>
    </xf>
    <xf numFmtId="9" fontId="16" fillId="0" borderId="1" xfId="0" applyNumberFormat="1" applyFont="1" applyBorder="1" applyAlignment="1">
      <alignment horizontal="center" vertical="center" wrapText="1"/>
    </xf>
    <xf numFmtId="166" fontId="0" fillId="0" borderId="0" xfId="0" quotePrefix="1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14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16" fillId="0" borderId="14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21" xfId="0" applyBorder="1"/>
    <xf numFmtId="0" fontId="0" fillId="0" borderId="21" xfId="0" applyBorder="1" applyAlignment="1">
      <alignment horizontal="center"/>
    </xf>
    <xf numFmtId="0" fontId="0" fillId="0" borderId="19" xfId="0" applyBorder="1"/>
    <xf numFmtId="0" fontId="16" fillId="0" borderId="20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1" fontId="0" fillId="35" borderId="0" xfId="0" applyNumberFormat="1" applyFill="1" applyAlignment="1">
      <alignment horizontal="center" vertical="center"/>
    </xf>
    <xf numFmtId="1" fontId="0" fillId="35" borderId="12" xfId="0" applyNumberFormat="1" applyFill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166" fontId="0" fillId="0" borderId="0" xfId="0" applyNumberFormat="1" applyAlignment="1">
      <alignment vertical="center" wrapText="1"/>
    </xf>
    <xf numFmtId="166" fontId="0" fillId="0" borderId="0" xfId="0" applyNumberFormat="1" applyAlignment="1">
      <alignment horizontal="right" vertical="center" wrapText="1"/>
    </xf>
    <xf numFmtId="10" fontId="0" fillId="0" borderId="0" xfId="0" applyNumberFormat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9" fontId="0" fillId="0" borderId="0" xfId="0" applyNumberFormat="1" applyAlignment="1">
      <alignment horizontal="right" vertical="center" wrapText="1"/>
    </xf>
    <xf numFmtId="0" fontId="0" fillId="0" borderId="17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7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166" fontId="0" fillId="35" borderId="1" xfId="0" applyNumberFormat="1" applyFill="1" applyBorder="1" applyAlignment="1">
      <alignment horizontal="center"/>
    </xf>
    <xf numFmtId="1" fontId="0" fillId="0" borderId="0" xfId="47" applyNumberFormat="1" applyFont="1" applyFill="1" applyAlignment="1">
      <alignment horizontal="center"/>
    </xf>
    <xf numFmtId="0" fontId="27" fillId="34" borderId="0" xfId="0" applyFont="1" applyFill="1" applyAlignment="1">
      <alignment horizontal="center" vertical="center"/>
    </xf>
    <xf numFmtId="0" fontId="27" fillId="34" borderId="0" xfId="0" applyFont="1" applyFill="1" applyAlignment="1">
      <alignment horizontal="center" vertical="center" wrapText="1"/>
    </xf>
    <xf numFmtId="0" fontId="27" fillId="34" borderId="1" xfId="0" applyFont="1" applyFill="1" applyBorder="1" applyAlignment="1">
      <alignment horizontal="center" vertical="center"/>
    </xf>
    <xf numFmtId="0" fontId="27" fillId="34" borderId="1" xfId="0" applyFont="1" applyFill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 wrapText="1"/>
    </xf>
    <xf numFmtId="166" fontId="0" fillId="0" borderId="12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 wrapText="1"/>
    </xf>
    <xf numFmtId="1" fontId="0" fillId="0" borderId="1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34" borderId="12" xfId="0" applyNumberFormat="1" applyFill="1" applyBorder="1" applyAlignment="1">
      <alignment horizontal="center" vertical="center"/>
    </xf>
    <xf numFmtId="166" fontId="0" fillId="34" borderId="12" xfId="0" applyNumberFormat="1" applyFill="1" applyBorder="1" applyAlignment="1">
      <alignment horizontal="center" vertical="center"/>
    </xf>
    <xf numFmtId="166" fontId="0" fillId="34" borderId="0" xfId="0" applyNumberFormat="1" applyFill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1" fontId="0" fillId="35" borderId="1" xfId="0" applyNumberFormat="1" applyFill="1" applyBorder="1" applyAlignment="1">
      <alignment horizontal="center" vertical="center"/>
    </xf>
    <xf numFmtId="166" fontId="0" fillId="35" borderId="0" xfId="0" applyNumberFormat="1" applyFill="1" applyAlignment="1">
      <alignment horizontal="center"/>
    </xf>
    <xf numFmtId="166" fontId="0" fillId="35" borderId="12" xfId="0" applyNumberFormat="1" applyFill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24" fillId="0" borderId="14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1" fontId="22" fillId="0" borderId="1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" fontId="16" fillId="0" borderId="1" xfId="0" applyNumberFormat="1" applyFont="1" applyBorder="1" applyAlignment="1">
      <alignment horizont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7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XLConnect.Boolean" xfId="45" xr:uid="{00000000-0005-0000-0000-00002D000000}"/>
    <cellStyle name="XLConnect.DateTime" xfId="46" xr:uid="{00000000-0005-0000-0000-00002E000000}"/>
    <cellStyle name="XLConnect.Header" xfId="42" xr:uid="{00000000-0005-0000-0000-00002A000000}"/>
    <cellStyle name="XLConnect.Numeric" xfId="44" xr:uid="{00000000-0005-0000-0000-00002C000000}"/>
    <cellStyle name="XLConnect.String" xfId="43" xr:uid="{00000000-0005-0000-0000-00002B000000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F463D-B416-4BDA-A17F-4D3F010BA934}">
  <dimension ref="A1:K10"/>
  <sheetViews>
    <sheetView tabSelected="1" workbookViewId="0">
      <selection activeCell="A5" sqref="A5"/>
    </sheetView>
  </sheetViews>
  <sheetFormatPr defaultColWidth="8.85546875" defaultRowHeight="15" x14ac:dyDescent="0.25"/>
  <cols>
    <col min="2" max="2" width="11.28515625" bestFit="1" customWidth="1"/>
    <col min="3" max="3" width="16" customWidth="1"/>
    <col min="5" max="5" width="21.85546875" bestFit="1" customWidth="1"/>
    <col min="6" max="6" width="30.42578125" bestFit="1" customWidth="1"/>
    <col min="7" max="7" width="35.140625" bestFit="1" customWidth="1"/>
    <col min="8" max="8" width="56.28515625" customWidth="1"/>
    <col min="9" max="9" width="15.42578125" customWidth="1"/>
    <col min="10" max="10" width="19" customWidth="1"/>
    <col min="11" max="11" width="18.140625" customWidth="1"/>
  </cols>
  <sheetData>
    <row r="1" spans="1:11" x14ac:dyDescent="0.25">
      <c r="A1" s="30" t="s">
        <v>449</v>
      </c>
    </row>
    <row r="2" spans="1:11" x14ac:dyDescent="0.25">
      <c r="A2" s="32"/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1" ht="45" x14ac:dyDescent="0.25">
      <c r="A3" s="95" t="s">
        <v>418</v>
      </c>
      <c r="B3" s="95" t="s">
        <v>419</v>
      </c>
      <c r="C3" s="95" t="s">
        <v>420</v>
      </c>
      <c r="D3" s="95" t="s">
        <v>421</v>
      </c>
      <c r="E3" s="95" t="s">
        <v>422</v>
      </c>
      <c r="F3" s="95" t="s">
        <v>447</v>
      </c>
      <c r="G3" s="95" t="s">
        <v>423</v>
      </c>
      <c r="H3" s="95" t="s">
        <v>448</v>
      </c>
      <c r="I3" s="95" t="s">
        <v>444</v>
      </c>
      <c r="J3" s="95" t="s">
        <v>580</v>
      </c>
      <c r="K3" s="95" t="s">
        <v>581</v>
      </c>
    </row>
    <row r="4" spans="1:11" ht="60" x14ac:dyDescent="0.25">
      <c r="A4" s="2" t="s">
        <v>31</v>
      </c>
      <c r="B4" s="2" t="s">
        <v>424</v>
      </c>
      <c r="C4" s="2">
        <v>5.4</v>
      </c>
      <c r="D4" s="2" t="s">
        <v>425</v>
      </c>
      <c r="E4" s="2" t="s">
        <v>426</v>
      </c>
      <c r="F4" s="2" t="s">
        <v>395</v>
      </c>
      <c r="G4" s="2" t="s">
        <v>427</v>
      </c>
      <c r="H4" s="2" t="s">
        <v>428</v>
      </c>
      <c r="I4" s="99">
        <v>0</v>
      </c>
      <c r="J4" s="100" t="s">
        <v>582</v>
      </c>
      <c r="K4" s="101" t="s">
        <v>589</v>
      </c>
    </row>
    <row r="5" spans="1:11" ht="30" x14ac:dyDescent="0.25">
      <c r="A5" s="2" t="s">
        <v>111</v>
      </c>
      <c r="B5" s="2" t="s">
        <v>439</v>
      </c>
      <c r="C5" s="2">
        <v>8.6999999999999993</v>
      </c>
      <c r="D5" s="2" t="s">
        <v>429</v>
      </c>
      <c r="E5" s="2" t="s">
        <v>432</v>
      </c>
      <c r="F5" s="2" t="s">
        <v>440</v>
      </c>
      <c r="G5" s="2" t="s">
        <v>441</v>
      </c>
      <c r="H5" s="2" t="s">
        <v>442</v>
      </c>
      <c r="I5" s="99">
        <v>10</v>
      </c>
      <c r="J5" s="100" t="s">
        <v>588</v>
      </c>
      <c r="K5" s="101" t="s">
        <v>595</v>
      </c>
    </row>
    <row r="6" spans="1:11" x14ac:dyDescent="0.25">
      <c r="A6" s="2" t="s">
        <v>174</v>
      </c>
      <c r="B6" s="2" t="s">
        <v>424</v>
      </c>
      <c r="C6" s="2">
        <v>7.3</v>
      </c>
      <c r="D6" s="2" t="s">
        <v>429</v>
      </c>
      <c r="E6" s="2" t="s">
        <v>432</v>
      </c>
      <c r="F6" s="2" t="s">
        <v>430</v>
      </c>
      <c r="G6" s="2" t="s">
        <v>395</v>
      </c>
      <c r="H6" s="2" t="s">
        <v>431</v>
      </c>
      <c r="I6" s="2">
        <v>44.3</v>
      </c>
      <c r="J6" s="102" t="s">
        <v>583</v>
      </c>
      <c r="K6" s="103" t="s">
        <v>590</v>
      </c>
    </row>
    <row r="7" spans="1:11" ht="30" x14ac:dyDescent="0.25">
      <c r="A7" s="2" t="s">
        <v>221</v>
      </c>
      <c r="B7" s="2" t="s">
        <v>424</v>
      </c>
      <c r="C7" s="2">
        <v>12.2</v>
      </c>
      <c r="D7" s="2" t="s">
        <v>429</v>
      </c>
      <c r="E7" s="2" t="s">
        <v>432</v>
      </c>
      <c r="F7" s="2" t="s">
        <v>443</v>
      </c>
      <c r="G7" s="2" t="s">
        <v>395</v>
      </c>
      <c r="H7" s="2" t="s">
        <v>434</v>
      </c>
      <c r="I7" s="2">
        <v>16.5</v>
      </c>
      <c r="J7" s="102" t="s">
        <v>584</v>
      </c>
      <c r="K7" s="101" t="s">
        <v>591</v>
      </c>
    </row>
    <row r="8" spans="1:11" ht="30" x14ac:dyDescent="0.25">
      <c r="A8" s="2" t="s">
        <v>265</v>
      </c>
      <c r="B8" s="2" t="s">
        <v>424</v>
      </c>
      <c r="C8" s="2">
        <v>5.9</v>
      </c>
      <c r="D8" s="2" t="s">
        <v>425</v>
      </c>
      <c r="E8" s="2" t="s">
        <v>432</v>
      </c>
      <c r="F8" s="2" t="s">
        <v>433</v>
      </c>
      <c r="G8" s="2" t="s">
        <v>395</v>
      </c>
      <c r="H8" s="2" t="s">
        <v>435</v>
      </c>
      <c r="I8" s="2">
        <v>13.8</v>
      </c>
      <c r="J8" s="102" t="s">
        <v>585</v>
      </c>
      <c r="K8" s="101" t="s">
        <v>592</v>
      </c>
    </row>
    <row r="9" spans="1:11" x14ac:dyDescent="0.25">
      <c r="A9" s="2" t="s">
        <v>302</v>
      </c>
      <c r="B9" s="2" t="s">
        <v>424</v>
      </c>
      <c r="C9" s="2">
        <v>5.2</v>
      </c>
      <c r="D9" s="2" t="s">
        <v>425</v>
      </c>
      <c r="E9" s="2" t="s">
        <v>432</v>
      </c>
      <c r="F9" s="2" t="s">
        <v>445</v>
      </c>
      <c r="G9" s="2" t="s">
        <v>436</v>
      </c>
      <c r="H9" s="2" t="s">
        <v>437</v>
      </c>
      <c r="I9" s="99">
        <v>27</v>
      </c>
      <c r="J9" s="102" t="s">
        <v>586</v>
      </c>
      <c r="K9" s="101" t="s">
        <v>593</v>
      </c>
    </row>
    <row r="10" spans="1:11" ht="30" x14ac:dyDescent="0.25">
      <c r="A10" s="2" t="s">
        <v>344</v>
      </c>
      <c r="B10" s="2" t="s">
        <v>424</v>
      </c>
      <c r="C10" s="2">
        <v>5.2</v>
      </c>
      <c r="D10" s="2" t="s">
        <v>425</v>
      </c>
      <c r="E10" s="2" t="s">
        <v>426</v>
      </c>
      <c r="F10" s="2" t="s">
        <v>446</v>
      </c>
      <c r="G10" s="2" t="s">
        <v>438</v>
      </c>
      <c r="H10" s="2" t="s">
        <v>501</v>
      </c>
      <c r="I10" s="2">
        <v>25.9</v>
      </c>
      <c r="J10" s="102" t="s">
        <v>587</v>
      </c>
      <c r="K10" s="101" t="s">
        <v>59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4083F-033D-4DA4-8AF6-2B34E79A5A49}">
  <dimension ref="A1:R20"/>
  <sheetViews>
    <sheetView workbookViewId="0">
      <selection activeCell="G24" sqref="G24"/>
    </sheetView>
  </sheetViews>
  <sheetFormatPr defaultColWidth="8.85546875" defaultRowHeight="15" x14ac:dyDescent="0.25"/>
  <cols>
    <col min="1" max="1" width="20.7109375" customWidth="1"/>
    <col min="17" max="17" width="17.7109375" customWidth="1"/>
  </cols>
  <sheetData>
    <row r="1" spans="1:18" x14ac:dyDescent="0.25">
      <c r="A1" t="s">
        <v>463</v>
      </c>
    </row>
    <row r="2" spans="1:18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</row>
    <row r="3" spans="1:18" x14ac:dyDescent="0.25">
      <c r="A3" s="49"/>
      <c r="B3" s="133" t="s">
        <v>32</v>
      </c>
      <c r="C3" s="134"/>
      <c r="D3" s="134"/>
      <c r="E3" s="134"/>
      <c r="F3" s="135"/>
      <c r="G3" s="133" t="s">
        <v>66</v>
      </c>
      <c r="H3" s="134"/>
      <c r="I3" s="134"/>
      <c r="J3" s="134"/>
      <c r="K3" s="134"/>
      <c r="L3" s="133" t="s">
        <v>37</v>
      </c>
      <c r="M3" s="134"/>
      <c r="N3" s="134"/>
      <c r="O3" s="134"/>
      <c r="P3" s="134"/>
      <c r="Q3" s="33" t="s">
        <v>451</v>
      </c>
      <c r="R3" s="35"/>
    </row>
    <row r="4" spans="1:18" x14ac:dyDescent="0.25">
      <c r="A4" s="50"/>
      <c r="B4" s="42" t="s">
        <v>452</v>
      </c>
      <c r="C4" s="43" t="s">
        <v>453</v>
      </c>
      <c r="D4" s="43" t="s">
        <v>454</v>
      </c>
      <c r="E4" s="43" t="s">
        <v>455</v>
      </c>
      <c r="F4" s="44" t="s">
        <v>456</v>
      </c>
      <c r="G4" s="42" t="s">
        <v>452</v>
      </c>
      <c r="H4" s="43" t="s">
        <v>453</v>
      </c>
      <c r="I4" s="43" t="s">
        <v>454</v>
      </c>
      <c r="J4" s="43" t="s">
        <v>455</v>
      </c>
      <c r="K4" s="43" t="s">
        <v>456</v>
      </c>
      <c r="L4" s="42" t="s">
        <v>452</v>
      </c>
      <c r="M4" s="43" t="s">
        <v>453</v>
      </c>
      <c r="N4" s="43" t="s">
        <v>454</v>
      </c>
      <c r="O4" s="43" t="s">
        <v>455</v>
      </c>
      <c r="P4" s="43" t="s">
        <v>456</v>
      </c>
      <c r="Q4" s="42"/>
      <c r="R4" s="35"/>
    </row>
    <row r="5" spans="1:18" x14ac:dyDescent="0.25">
      <c r="A5" s="51" t="s">
        <v>460</v>
      </c>
      <c r="B5" s="107">
        <v>9.6</v>
      </c>
      <c r="C5" s="71">
        <v>10.6</v>
      </c>
      <c r="D5" s="71">
        <v>9.6999999999999993</v>
      </c>
      <c r="E5" s="71">
        <v>9.1999999999999993</v>
      </c>
      <c r="F5" s="108">
        <v>9</v>
      </c>
      <c r="G5" s="107">
        <v>9.6999999999999993</v>
      </c>
      <c r="H5" s="71">
        <v>9.9</v>
      </c>
      <c r="I5" s="71">
        <v>9.6</v>
      </c>
      <c r="J5" s="71">
        <v>9.5</v>
      </c>
      <c r="K5" s="71">
        <v>10</v>
      </c>
      <c r="L5" s="107">
        <v>7.8</v>
      </c>
      <c r="M5" s="71">
        <v>10.199999999999999</v>
      </c>
      <c r="N5" s="71">
        <v>9.6</v>
      </c>
      <c r="O5" s="71">
        <v>10.199999999999999</v>
      </c>
      <c r="P5" s="71">
        <v>10.6</v>
      </c>
      <c r="Q5" s="40" t="s">
        <v>600</v>
      </c>
      <c r="R5" s="35"/>
    </row>
    <row r="6" spans="1:18" x14ac:dyDescent="0.25">
      <c r="A6" s="51" t="s">
        <v>457</v>
      </c>
      <c r="B6" s="107">
        <v>162</v>
      </c>
      <c r="C6" s="71">
        <v>178</v>
      </c>
      <c r="D6" s="71">
        <v>168</v>
      </c>
      <c r="E6" s="71">
        <v>162</v>
      </c>
      <c r="F6" s="108">
        <v>154</v>
      </c>
      <c r="G6" s="107">
        <v>152</v>
      </c>
      <c r="H6" s="71">
        <v>170</v>
      </c>
      <c r="I6" s="71">
        <v>168</v>
      </c>
      <c r="J6" s="71">
        <v>164</v>
      </c>
      <c r="K6" s="71">
        <v>176</v>
      </c>
      <c r="L6" s="107">
        <v>148</v>
      </c>
      <c r="M6" s="71">
        <v>168</v>
      </c>
      <c r="N6" s="71">
        <v>166</v>
      </c>
      <c r="O6" s="71">
        <v>173</v>
      </c>
      <c r="P6" s="71">
        <v>181</v>
      </c>
      <c r="Q6" s="40" t="s">
        <v>596</v>
      </c>
      <c r="R6" s="35"/>
    </row>
    <row r="7" spans="1:18" x14ac:dyDescent="0.25">
      <c r="A7" s="51" t="s">
        <v>458</v>
      </c>
      <c r="B7" s="107">
        <v>0.52</v>
      </c>
      <c r="C7" s="71">
        <v>0.56999999999999995</v>
      </c>
      <c r="D7" s="71">
        <v>0.52</v>
      </c>
      <c r="E7" s="71">
        <v>0.49</v>
      </c>
      <c r="F7" s="108">
        <v>0.48</v>
      </c>
      <c r="G7" s="107">
        <v>0.48</v>
      </c>
      <c r="H7" s="71">
        <v>0.53</v>
      </c>
      <c r="I7" s="71">
        <v>0.52</v>
      </c>
      <c r="J7" s="71">
        <v>0.5</v>
      </c>
      <c r="K7" s="71">
        <v>0.55000000000000004</v>
      </c>
      <c r="L7" s="107">
        <v>0.48</v>
      </c>
      <c r="M7" s="71">
        <v>0.53</v>
      </c>
      <c r="N7" s="71">
        <v>0.5</v>
      </c>
      <c r="O7" s="71">
        <v>0.53</v>
      </c>
      <c r="P7" s="71">
        <v>0.56000000000000005</v>
      </c>
      <c r="Q7" s="40" t="s">
        <v>597</v>
      </c>
      <c r="R7" s="35"/>
    </row>
    <row r="8" spans="1:18" x14ac:dyDescent="0.25">
      <c r="A8" s="51" t="s">
        <v>461</v>
      </c>
      <c r="B8" s="105">
        <v>1106</v>
      </c>
      <c r="C8" s="70">
        <v>1580</v>
      </c>
      <c r="D8" s="70">
        <v>1474</v>
      </c>
      <c r="E8" s="70">
        <v>1422</v>
      </c>
      <c r="F8" s="106">
        <v>1434</v>
      </c>
      <c r="G8" s="105">
        <v>1048</v>
      </c>
      <c r="H8" s="70">
        <v>1354</v>
      </c>
      <c r="I8" s="70">
        <v>1260</v>
      </c>
      <c r="J8" s="70">
        <v>1468</v>
      </c>
      <c r="K8" s="70">
        <v>1148</v>
      </c>
      <c r="L8" s="105">
        <v>1179</v>
      </c>
      <c r="M8" s="70">
        <v>1369</v>
      </c>
      <c r="N8" s="70">
        <v>1491</v>
      </c>
      <c r="O8" s="70">
        <v>1330</v>
      </c>
      <c r="P8" s="113">
        <v>1362</v>
      </c>
      <c r="Q8" s="40" t="s">
        <v>598</v>
      </c>
      <c r="R8" s="35"/>
    </row>
    <row r="9" spans="1:18" x14ac:dyDescent="0.25">
      <c r="A9" s="50" t="s">
        <v>462</v>
      </c>
      <c r="B9" s="109">
        <v>5</v>
      </c>
      <c r="C9" s="110">
        <v>3</v>
      </c>
      <c r="D9" s="110">
        <v>2</v>
      </c>
      <c r="E9" s="110">
        <v>3</v>
      </c>
      <c r="F9" s="111">
        <v>2.2000000000000002</v>
      </c>
      <c r="G9" s="109">
        <v>4.5999999999999996</v>
      </c>
      <c r="H9" s="110">
        <v>4</v>
      </c>
      <c r="I9" s="110">
        <v>1.6</v>
      </c>
      <c r="J9" s="110">
        <v>2.8</v>
      </c>
      <c r="K9" s="110">
        <v>3.6</v>
      </c>
      <c r="L9" s="109">
        <v>4.0999999999999996</v>
      </c>
      <c r="M9" s="110">
        <v>4.9000000000000004</v>
      </c>
      <c r="N9" s="110">
        <v>3.4</v>
      </c>
      <c r="O9" s="110">
        <v>5.3</v>
      </c>
      <c r="P9" s="111">
        <v>5.4</v>
      </c>
      <c r="Q9" s="42" t="s">
        <v>599</v>
      </c>
      <c r="R9" s="35"/>
    </row>
    <row r="10" spans="1:18" x14ac:dyDescent="0.25">
      <c r="A10" s="50"/>
      <c r="B10" s="133" t="s">
        <v>44</v>
      </c>
      <c r="C10" s="134"/>
      <c r="D10" s="134"/>
      <c r="E10" s="134"/>
      <c r="F10" s="135"/>
      <c r="G10" s="133" t="s">
        <v>59</v>
      </c>
      <c r="H10" s="134"/>
      <c r="I10" s="134"/>
      <c r="J10" s="134"/>
      <c r="K10" s="134"/>
      <c r="L10" s="133" t="s">
        <v>459</v>
      </c>
      <c r="M10" s="134"/>
      <c r="N10" s="134"/>
      <c r="O10" s="134"/>
      <c r="P10" s="134"/>
      <c r="Q10" s="33" t="s">
        <v>451</v>
      </c>
      <c r="R10" s="35"/>
    </row>
    <row r="11" spans="1:18" x14ac:dyDescent="0.25">
      <c r="A11" s="50"/>
      <c r="B11" s="42" t="s">
        <v>452</v>
      </c>
      <c r="C11" s="43" t="s">
        <v>453</v>
      </c>
      <c r="D11" s="43" t="s">
        <v>454</v>
      </c>
      <c r="E11" s="43" t="s">
        <v>455</v>
      </c>
      <c r="F11" s="44" t="s">
        <v>456</v>
      </c>
      <c r="G11" s="42" t="s">
        <v>452</v>
      </c>
      <c r="H11" s="43" t="s">
        <v>453</v>
      </c>
      <c r="I11" s="43" t="s">
        <v>454</v>
      </c>
      <c r="J11" s="43" t="s">
        <v>455</v>
      </c>
      <c r="K11" s="43" t="s">
        <v>456</v>
      </c>
      <c r="L11" s="42" t="s">
        <v>452</v>
      </c>
      <c r="M11" s="43" t="s">
        <v>453</v>
      </c>
      <c r="N11" s="43" t="s">
        <v>454</v>
      </c>
      <c r="O11" s="43" t="s">
        <v>455</v>
      </c>
      <c r="P11" s="43" t="s">
        <v>456</v>
      </c>
      <c r="Q11" s="48"/>
      <c r="R11" s="35"/>
    </row>
    <row r="12" spans="1:18" x14ac:dyDescent="0.25">
      <c r="A12" s="51" t="s">
        <v>460</v>
      </c>
      <c r="B12" s="40">
        <v>9.6</v>
      </c>
      <c r="C12" s="41">
        <v>10.6</v>
      </c>
      <c r="D12" s="41">
        <v>9.6999999999999993</v>
      </c>
      <c r="E12" s="41">
        <v>9.1999999999999993</v>
      </c>
      <c r="F12" s="104">
        <v>9</v>
      </c>
      <c r="G12" s="40">
        <v>9.6999999999999993</v>
      </c>
      <c r="H12" s="41">
        <v>9.9</v>
      </c>
      <c r="I12" s="41">
        <v>9.6</v>
      </c>
      <c r="J12" s="41">
        <v>9.5</v>
      </c>
      <c r="K12" s="41">
        <v>10</v>
      </c>
      <c r="L12" s="40">
        <v>7.8</v>
      </c>
      <c r="M12" s="41">
        <v>10.199999999999999</v>
      </c>
      <c r="N12" s="45"/>
      <c r="O12" s="45"/>
      <c r="P12" s="45"/>
      <c r="Q12" s="40" t="s">
        <v>600</v>
      </c>
      <c r="R12" s="35"/>
    </row>
    <row r="13" spans="1:18" x14ac:dyDescent="0.25">
      <c r="A13" s="51" t="s">
        <v>457</v>
      </c>
      <c r="B13" s="107">
        <v>183</v>
      </c>
      <c r="C13" s="71">
        <v>172</v>
      </c>
      <c r="D13" s="71">
        <v>160</v>
      </c>
      <c r="E13" s="71">
        <v>164</v>
      </c>
      <c r="F13" s="108">
        <v>173</v>
      </c>
      <c r="G13" s="107">
        <v>157</v>
      </c>
      <c r="H13" s="71">
        <v>128</v>
      </c>
      <c r="I13" s="71">
        <v>136</v>
      </c>
      <c r="J13" s="71">
        <v>124</v>
      </c>
      <c r="K13" s="131">
        <v>85</v>
      </c>
      <c r="L13" s="107">
        <v>145</v>
      </c>
      <c r="M13" s="131">
        <v>100</v>
      </c>
      <c r="N13" s="45"/>
      <c r="O13" s="45"/>
      <c r="P13" s="45"/>
      <c r="Q13" s="40" t="s">
        <v>596</v>
      </c>
      <c r="R13" s="35"/>
    </row>
    <row r="14" spans="1:18" x14ac:dyDescent="0.25">
      <c r="A14" s="51" t="s">
        <v>458</v>
      </c>
      <c r="B14" s="107">
        <v>0.56999999999999995</v>
      </c>
      <c r="C14" s="71">
        <v>0.53</v>
      </c>
      <c r="D14" s="71">
        <v>0.49</v>
      </c>
      <c r="E14" s="71">
        <v>0.52</v>
      </c>
      <c r="F14" s="108">
        <v>0.52</v>
      </c>
      <c r="G14" s="107">
        <v>0.5</v>
      </c>
      <c r="H14" s="71">
        <v>0.39</v>
      </c>
      <c r="I14" s="71">
        <v>0.42</v>
      </c>
      <c r="J14" s="71">
        <v>0.41</v>
      </c>
      <c r="K14" s="131">
        <v>0.28999999999999998</v>
      </c>
      <c r="L14" s="107">
        <v>0.45</v>
      </c>
      <c r="M14" s="131">
        <v>0.3</v>
      </c>
      <c r="N14" s="45"/>
      <c r="O14" s="45"/>
      <c r="P14" s="45"/>
      <c r="Q14" s="40" t="s">
        <v>597</v>
      </c>
      <c r="R14" s="35"/>
    </row>
    <row r="15" spans="1:18" x14ac:dyDescent="0.25">
      <c r="A15" s="51" t="s">
        <v>461</v>
      </c>
      <c r="B15" s="107">
        <v>1150</v>
      </c>
      <c r="C15" s="71">
        <v>1356</v>
      </c>
      <c r="D15" s="71">
        <v>1552</v>
      </c>
      <c r="E15" s="71">
        <v>1356</v>
      </c>
      <c r="F15" s="108">
        <v>1254</v>
      </c>
      <c r="G15" s="107">
        <v>1185</v>
      </c>
      <c r="H15" s="131">
        <v>419</v>
      </c>
      <c r="I15" s="71">
        <v>1050</v>
      </c>
      <c r="J15" s="131">
        <v>342</v>
      </c>
      <c r="K15" s="71">
        <v>648</v>
      </c>
      <c r="L15" s="132">
        <v>471</v>
      </c>
      <c r="M15" s="131">
        <v>120</v>
      </c>
      <c r="N15" s="45"/>
      <c r="O15" s="45"/>
      <c r="P15" s="45"/>
      <c r="Q15" s="40" t="s">
        <v>598</v>
      </c>
      <c r="R15" s="35"/>
    </row>
    <row r="16" spans="1:18" x14ac:dyDescent="0.25">
      <c r="A16" s="50" t="s">
        <v>462</v>
      </c>
      <c r="B16" s="109">
        <v>3.8</v>
      </c>
      <c r="C16" s="110">
        <v>4.0999999999999996</v>
      </c>
      <c r="D16" s="110">
        <v>2.2999999999999998</v>
      </c>
      <c r="E16" s="110">
        <v>3.5</v>
      </c>
      <c r="F16" s="111">
        <v>4.5999999999999996</v>
      </c>
      <c r="G16" s="109">
        <v>1.2</v>
      </c>
      <c r="H16" s="110">
        <v>1</v>
      </c>
      <c r="I16" s="110">
        <v>3.1</v>
      </c>
      <c r="J16" s="110">
        <v>2.6</v>
      </c>
      <c r="K16" s="112">
        <v>10.4</v>
      </c>
      <c r="L16" s="109">
        <v>2.2000000000000002</v>
      </c>
      <c r="M16" s="110">
        <v>2</v>
      </c>
      <c r="N16" s="46"/>
      <c r="O16" s="46"/>
      <c r="P16" s="47"/>
      <c r="Q16" s="42" t="s">
        <v>599</v>
      </c>
      <c r="R16" s="35"/>
    </row>
    <row r="18" spans="1:1" x14ac:dyDescent="0.25">
      <c r="A18" t="s">
        <v>601</v>
      </c>
    </row>
    <row r="19" spans="1:1" x14ac:dyDescent="0.25">
      <c r="A19" t="s">
        <v>464</v>
      </c>
    </row>
    <row r="20" spans="1:1" x14ac:dyDescent="0.25">
      <c r="A20" s="64" t="s">
        <v>483</v>
      </c>
    </row>
  </sheetData>
  <mergeCells count="6">
    <mergeCell ref="B10:F10"/>
    <mergeCell ref="G10:K10"/>
    <mergeCell ref="L10:P10"/>
    <mergeCell ref="B3:F3"/>
    <mergeCell ref="G3:K3"/>
    <mergeCell ref="L3:P3"/>
  </mergeCells>
  <conditionalFormatting sqref="B17:P55">
    <cfRule type="cellIs" dxfId="0" priority="16" operator="lessThan">
      <formula>$R17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F916-CD49-42B0-BB58-592EF98DB47B}">
  <dimension ref="A1:R38"/>
  <sheetViews>
    <sheetView workbookViewId="0">
      <selection activeCell="R24" sqref="R24"/>
    </sheetView>
  </sheetViews>
  <sheetFormatPr defaultColWidth="8.85546875" defaultRowHeight="15" x14ac:dyDescent="0.25"/>
  <cols>
    <col min="1" max="1" width="14.28515625" bestFit="1" customWidth="1"/>
    <col min="17" max="17" width="18.42578125" customWidth="1"/>
  </cols>
  <sheetData>
    <row r="1" spans="1:18" x14ac:dyDescent="0.25">
      <c r="A1" t="s">
        <v>481</v>
      </c>
    </row>
    <row r="2" spans="1:18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</row>
    <row r="3" spans="1:18" x14ac:dyDescent="0.25">
      <c r="A3" s="31"/>
      <c r="B3" s="136" t="s">
        <v>32</v>
      </c>
      <c r="C3" s="137"/>
      <c r="D3" s="137"/>
      <c r="E3" s="137"/>
      <c r="F3" s="137"/>
      <c r="G3" s="136" t="s">
        <v>66</v>
      </c>
      <c r="H3" s="137"/>
      <c r="I3" s="137"/>
      <c r="J3" s="137"/>
      <c r="K3" s="137"/>
      <c r="L3" s="136" t="s">
        <v>37</v>
      </c>
      <c r="M3" s="137"/>
      <c r="N3" s="137"/>
      <c r="O3" s="137"/>
      <c r="P3" s="137"/>
      <c r="Q3" s="55" t="s">
        <v>451</v>
      </c>
      <c r="R3" s="35"/>
    </row>
    <row r="4" spans="1:18" x14ac:dyDescent="0.25">
      <c r="A4" s="52"/>
      <c r="B4" s="56" t="s">
        <v>452</v>
      </c>
      <c r="C4" s="57" t="s">
        <v>453</v>
      </c>
      <c r="D4" s="57" t="s">
        <v>454</v>
      </c>
      <c r="E4" s="57" t="s">
        <v>455</v>
      </c>
      <c r="F4" s="57" t="s">
        <v>456</v>
      </c>
      <c r="G4" s="56" t="s">
        <v>452</v>
      </c>
      <c r="H4" s="57" t="s">
        <v>453</v>
      </c>
      <c r="I4" s="57" t="s">
        <v>454</v>
      </c>
      <c r="J4" s="57" t="s">
        <v>455</v>
      </c>
      <c r="K4" s="57" t="s">
        <v>456</v>
      </c>
      <c r="L4" s="56" t="s">
        <v>452</v>
      </c>
      <c r="M4" s="57" t="s">
        <v>453</v>
      </c>
      <c r="N4" s="57" t="s">
        <v>454</v>
      </c>
      <c r="O4" s="57" t="s">
        <v>455</v>
      </c>
      <c r="P4" s="58" t="s">
        <v>456</v>
      </c>
      <c r="Q4" s="53"/>
      <c r="R4" s="35"/>
    </row>
    <row r="5" spans="1:18" x14ac:dyDescent="0.25">
      <c r="A5" s="59" t="s">
        <v>465</v>
      </c>
      <c r="B5" s="118">
        <v>38</v>
      </c>
      <c r="C5" s="119">
        <v>42</v>
      </c>
      <c r="D5" s="119">
        <v>45</v>
      </c>
      <c r="E5" s="119">
        <v>44</v>
      </c>
      <c r="F5" s="119">
        <v>45</v>
      </c>
      <c r="G5" s="126" t="s">
        <v>466</v>
      </c>
      <c r="H5" s="119">
        <v>42</v>
      </c>
      <c r="I5" s="119">
        <v>42</v>
      </c>
      <c r="J5" s="119">
        <v>43</v>
      </c>
      <c r="K5" s="119">
        <v>43</v>
      </c>
      <c r="L5" s="118">
        <v>41</v>
      </c>
      <c r="M5" s="119">
        <v>41</v>
      </c>
      <c r="N5" s="119">
        <v>43</v>
      </c>
      <c r="O5" s="119">
        <v>43.5</v>
      </c>
      <c r="P5" s="120">
        <v>43</v>
      </c>
      <c r="Q5" s="60" t="s">
        <v>602</v>
      </c>
      <c r="R5" s="35"/>
    </row>
    <row r="6" spans="1:18" x14ac:dyDescent="0.25">
      <c r="A6" s="59" t="s">
        <v>467</v>
      </c>
      <c r="B6" s="118">
        <v>84</v>
      </c>
      <c r="C6" s="119">
        <v>103</v>
      </c>
      <c r="D6" s="119">
        <v>99</v>
      </c>
      <c r="E6" s="119">
        <v>106</v>
      </c>
      <c r="F6" s="119">
        <v>79</v>
      </c>
      <c r="G6" s="126" t="s">
        <v>466</v>
      </c>
      <c r="H6" s="119">
        <v>107</v>
      </c>
      <c r="I6" s="119">
        <v>96</v>
      </c>
      <c r="J6" s="119">
        <v>102</v>
      </c>
      <c r="K6" s="119">
        <v>81</v>
      </c>
      <c r="L6" s="118">
        <v>97</v>
      </c>
      <c r="M6" s="119">
        <v>103</v>
      </c>
      <c r="N6" s="119">
        <v>103</v>
      </c>
      <c r="O6" s="119">
        <v>76.5</v>
      </c>
      <c r="P6" s="120">
        <v>77</v>
      </c>
      <c r="Q6" s="60" t="s">
        <v>603</v>
      </c>
      <c r="R6" s="35"/>
    </row>
    <row r="7" spans="1:18" x14ac:dyDescent="0.25">
      <c r="A7" s="59" t="s">
        <v>468</v>
      </c>
      <c r="B7" s="118">
        <v>36</v>
      </c>
      <c r="C7" s="119">
        <v>32</v>
      </c>
      <c r="D7" s="119">
        <v>18</v>
      </c>
      <c r="E7" s="119">
        <v>23</v>
      </c>
      <c r="F7" s="119">
        <v>26</v>
      </c>
      <c r="G7" s="126" t="s">
        <v>466</v>
      </c>
      <c r="H7" s="119">
        <v>28</v>
      </c>
      <c r="I7" s="119">
        <v>30</v>
      </c>
      <c r="J7" s="119">
        <v>28</v>
      </c>
      <c r="K7" s="119">
        <v>26</v>
      </c>
      <c r="L7" s="118">
        <v>30</v>
      </c>
      <c r="M7" s="119">
        <v>27.5</v>
      </c>
      <c r="N7" s="119">
        <v>25.5</v>
      </c>
      <c r="O7" s="119">
        <v>28</v>
      </c>
      <c r="P7" s="120">
        <v>26.5</v>
      </c>
      <c r="Q7" s="60" t="s">
        <v>604</v>
      </c>
      <c r="R7" s="35"/>
    </row>
    <row r="8" spans="1:18" x14ac:dyDescent="0.25">
      <c r="A8" s="59" t="s">
        <v>469</v>
      </c>
      <c r="B8" s="118">
        <v>752</v>
      </c>
      <c r="C8" s="119">
        <v>804</v>
      </c>
      <c r="D8" s="119">
        <v>938</v>
      </c>
      <c r="E8" s="119">
        <v>1011</v>
      </c>
      <c r="F8" s="119">
        <v>985</v>
      </c>
      <c r="G8" s="126" t="s">
        <v>466</v>
      </c>
      <c r="H8" s="119">
        <v>862</v>
      </c>
      <c r="I8" s="119">
        <v>967</v>
      </c>
      <c r="J8" s="119">
        <v>987</v>
      </c>
      <c r="K8" s="119">
        <v>961</v>
      </c>
      <c r="L8" s="118">
        <v>775</v>
      </c>
      <c r="M8" s="119">
        <v>823</v>
      </c>
      <c r="N8" s="119">
        <v>891</v>
      </c>
      <c r="O8" s="119">
        <v>909</v>
      </c>
      <c r="P8" s="120">
        <v>907.5</v>
      </c>
      <c r="Q8" s="60" t="s">
        <v>616</v>
      </c>
      <c r="R8" s="35"/>
    </row>
    <row r="9" spans="1:18" x14ac:dyDescent="0.25">
      <c r="A9" s="59" t="s">
        <v>470</v>
      </c>
      <c r="B9" s="118">
        <v>8</v>
      </c>
      <c r="C9" s="119">
        <v>5</v>
      </c>
      <c r="D9" s="119">
        <v>5</v>
      </c>
      <c r="E9" s="119">
        <v>5</v>
      </c>
      <c r="F9" s="119">
        <v>5</v>
      </c>
      <c r="G9" s="126" t="s">
        <v>466</v>
      </c>
      <c r="H9" s="119">
        <v>4</v>
      </c>
      <c r="I9" s="119">
        <v>5</v>
      </c>
      <c r="J9" s="119">
        <v>5</v>
      </c>
      <c r="K9" s="119">
        <v>5</v>
      </c>
      <c r="L9" s="118">
        <v>5</v>
      </c>
      <c r="M9" s="119">
        <v>5</v>
      </c>
      <c r="N9" s="119">
        <v>6</v>
      </c>
      <c r="O9" s="119">
        <v>4.5</v>
      </c>
      <c r="P9" s="120">
        <v>4.5</v>
      </c>
      <c r="Q9" s="60" t="s">
        <v>605</v>
      </c>
      <c r="R9" s="35"/>
    </row>
    <row r="10" spans="1:18" x14ac:dyDescent="0.25">
      <c r="A10" s="59" t="s">
        <v>471</v>
      </c>
      <c r="B10" s="121">
        <v>8.8000000000000007</v>
      </c>
      <c r="C10" s="122">
        <v>8.6</v>
      </c>
      <c r="D10" s="122">
        <v>9.4</v>
      </c>
      <c r="E10" s="122">
        <v>8.6</v>
      </c>
      <c r="F10" s="122">
        <v>9.3000000000000007</v>
      </c>
      <c r="G10" s="127" t="s">
        <v>466</v>
      </c>
      <c r="H10" s="122">
        <v>9.3000000000000007</v>
      </c>
      <c r="I10" s="122">
        <v>9.9</v>
      </c>
      <c r="J10" s="67">
        <v>10.4</v>
      </c>
      <c r="K10" s="122">
        <v>8.9</v>
      </c>
      <c r="L10" s="121">
        <v>8.3000000000000007</v>
      </c>
      <c r="M10" s="122">
        <v>7.4</v>
      </c>
      <c r="N10" s="122">
        <v>7.6</v>
      </c>
      <c r="O10" s="122">
        <v>8.8000000000000007</v>
      </c>
      <c r="P10" s="123">
        <v>8.9</v>
      </c>
      <c r="Q10" s="60" t="s">
        <v>606</v>
      </c>
      <c r="R10" s="35"/>
    </row>
    <row r="11" spans="1:18" x14ac:dyDescent="0.25">
      <c r="A11" s="59" t="s">
        <v>472</v>
      </c>
      <c r="B11" s="121">
        <v>2.6</v>
      </c>
      <c r="C11" s="122">
        <v>2.6</v>
      </c>
      <c r="D11" s="122">
        <v>2.6</v>
      </c>
      <c r="E11" s="122">
        <v>2.6</v>
      </c>
      <c r="F11" s="122">
        <v>2.6</v>
      </c>
      <c r="G11" s="127" t="s">
        <v>466</v>
      </c>
      <c r="H11" s="122">
        <v>2.6</v>
      </c>
      <c r="I11" s="122">
        <v>2.6</v>
      </c>
      <c r="J11" s="122">
        <v>2.6</v>
      </c>
      <c r="K11" s="122">
        <v>2.6</v>
      </c>
      <c r="L11" s="121">
        <v>2.5</v>
      </c>
      <c r="M11" s="122">
        <v>2.6</v>
      </c>
      <c r="N11" s="122">
        <v>2.6</v>
      </c>
      <c r="O11" s="122">
        <v>2.7</v>
      </c>
      <c r="P11" s="123">
        <v>2.6</v>
      </c>
      <c r="Q11" s="60" t="s">
        <v>615</v>
      </c>
      <c r="R11" s="35"/>
    </row>
    <row r="12" spans="1:18" x14ac:dyDescent="0.25">
      <c r="A12" s="59" t="s">
        <v>473</v>
      </c>
      <c r="B12" s="127" t="s">
        <v>466</v>
      </c>
      <c r="C12" s="122">
        <v>2.4</v>
      </c>
      <c r="D12" s="122">
        <v>2.1</v>
      </c>
      <c r="E12" s="122">
        <v>2.2999999999999998</v>
      </c>
      <c r="F12" s="122">
        <v>2.1</v>
      </c>
      <c r="G12" s="127" t="s">
        <v>466</v>
      </c>
      <c r="H12" s="122">
        <v>2.2000000000000002</v>
      </c>
      <c r="I12" s="122">
        <v>1.9</v>
      </c>
      <c r="J12" s="122">
        <v>1.7</v>
      </c>
      <c r="K12" s="122">
        <v>1.9</v>
      </c>
      <c r="L12" s="121">
        <v>2.4</v>
      </c>
      <c r="M12" s="122">
        <v>2.1</v>
      </c>
      <c r="N12" s="122">
        <v>2.2000000000000002</v>
      </c>
      <c r="O12" s="122">
        <v>1.8</v>
      </c>
      <c r="P12" s="123">
        <v>1.9</v>
      </c>
      <c r="Q12" s="60" t="s">
        <v>614</v>
      </c>
      <c r="R12" s="35"/>
    </row>
    <row r="13" spans="1:18" x14ac:dyDescent="0.25">
      <c r="A13" s="59" t="s">
        <v>474</v>
      </c>
      <c r="B13" s="97">
        <v>36</v>
      </c>
      <c r="C13" s="119">
        <v>26</v>
      </c>
      <c r="D13" s="119" t="s">
        <v>613</v>
      </c>
      <c r="E13" s="119">
        <v>18</v>
      </c>
      <c r="F13" s="119" t="s">
        <v>613</v>
      </c>
      <c r="G13" s="126" t="s">
        <v>466</v>
      </c>
      <c r="H13" s="119">
        <v>23</v>
      </c>
      <c r="I13" s="119" t="s">
        <v>613</v>
      </c>
      <c r="J13" s="119">
        <v>18</v>
      </c>
      <c r="K13" s="119">
        <v>29</v>
      </c>
      <c r="L13" s="118">
        <v>18</v>
      </c>
      <c r="M13" s="119">
        <v>22</v>
      </c>
      <c r="N13" s="119" t="s">
        <v>613</v>
      </c>
      <c r="O13" s="119">
        <v>18</v>
      </c>
      <c r="P13" s="120" t="s">
        <v>613</v>
      </c>
      <c r="Q13" s="66" t="s">
        <v>607</v>
      </c>
      <c r="R13" s="35"/>
    </row>
    <row r="14" spans="1:18" x14ac:dyDescent="0.25">
      <c r="A14" s="59" t="s">
        <v>476</v>
      </c>
      <c r="B14" s="121">
        <v>7.4</v>
      </c>
      <c r="C14" s="122">
        <v>8.8000000000000007</v>
      </c>
      <c r="D14" s="122">
        <v>8.5</v>
      </c>
      <c r="E14" s="122">
        <v>8.8000000000000007</v>
      </c>
      <c r="F14" s="122">
        <v>8.1</v>
      </c>
      <c r="G14" s="127" t="s">
        <v>466</v>
      </c>
      <c r="H14" s="122">
        <v>8</v>
      </c>
      <c r="I14" s="122">
        <v>8.9</v>
      </c>
      <c r="J14" s="122">
        <v>8.1</v>
      </c>
      <c r="K14" s="122">
        <v>7.6</v>
      </c>
      <c r="L14" s="121">
        <v>6.4</v>
      </c>
      <c r="M14" s="122">
        <v>7.5</v>
      </c>
      <c r="N14" s="122">
        <v>8.5</v>
      </c>
      <c r="O14" s="122">
        <v>6.5</v>
      </c>
      <c r="P14" s="123">
        <v>8.1999999999999993</v>
      </c>
      <c r="Q14" s="60" t="s">
        <v>608</v>
      </c>
      <c r="R14" s="35"/>
    </row>
    <row r="15" spans="1:18" x14ac:dyDescent="0.25">
      <c r="A15" s="59" t="s">
        <v>477</v>
      </c>
      <c r="B15" s="97">
        <v>324</v>
      </c>
      <c r="C15" s="119">
        <v>153</v>
      </c>
      <c r="D15" s="119">
        <v>156</v>
      </c>
      <c r="E15" s="119">
        <v>154</v>
      </c>
      <c r="F15" s="119">
        <v>156</v>
      </c>
      <c r="G15" s="126" t="s">
        <v>466</v>
      </c>
      <c r="H15" s="119">
        <v>154</v>
      </c>
      <c r="I15" s="119">
        <v>153</v>
      </c>
      <c r="J15" s="119">
        <v>152</v>
      </c>
      <c r="K15" s="119">
        <v>153</v>
      </c>
      <c r="L15" s="118">
        <v>152</v>
      </c>
      <c r="M15" s="119">
        <v>152</v>
      </c>
      <c r="N15" s="119">
        <v>155</v>
      </c>
      <c r="O15" s="119">
        <v>157</v>
      </c>
      <c r="P15" s="120">
        <v>151</v>
      </c>
      <c r="Q15" s="60" t="s">
        <v>609</v>
      </c>
      <c r="R15" s="35"/>
    </row>
    <row r="16" spans="1:18" x14ac:dyDescent="0.25">
      <c r="A16" s="59" t="s">
        <v>478</v>
      </c>
      <c r="B16" s="65">
        <v>14.6</v>
      </c>
      <c r="C16" s="122">
        <v>7.5</v>
      </c>
      <c r="D16" s="122">
        <v>6.9</v>
      </c>
      <c r="E16" s="122">
        <v>6.9</v>
      </c>
      <c r="F16" s="122">
        <v>8.5</v>
      </c>
      <c r="G16" s="127" t="s">
        <v>466</v>
      </c>
      <c r="H16" s="122">
        <v>7.7</v>
      </c>
      <c r="I16" s="122">
        <v>7.1</v>
      </c>
      <c r="J16" s="122">
        <v>6.3</v>
      </c>
      <c r="K16" s="122">
        <v>8</v>
      </c>
      <c r="L16" s="121">
        <v>8</v>
      </c>
      <c r="M16" s="122">
        <v>6.8</v>
      </c>
      <c r="N16" s="122">
        <v>7.3</v>
      </c>
      <c r="O16" s="122">
        <v>8</v>
      </c>
      <c r="P16" s="123">
        <v>7</v>
      </c>
      <c r="Q16" s="60" t="s">
        <v>610</v>
      </c>
      <c r="R16" s="35"/>
    </row>
    <row r="17" spans="1:18" x14ac:dyDescent="0.25">
      <c r="A17" s="59" t="s">
        <v>479</v>
      </c>
      <c r="B17" s="118">
        <v>56</v>
      </c>
      <c r="C17" s="119">
        <v>57</v>
      </c>
      <c r="D17" s="119">
        <v>57</v>
      </c>
      <c r="E17" s="119">
        <v>57</v>
      </c>
      <c r="F17" s="119">
        <v>59</v>
      </c>
      <c r="G17" s="126" t="s">
        <v>466</v>
      </c>
      <c r="H17" s="119">
        <v>57</v>
      </c>
      <c r="I17" s="119">
        <v>55</v>
      </c>
      <c r="J17" s="119">
        <v>55</v>
      </c>
      <c r="K17" s="119">
        <v>57</v>
      </c>
      <c r="L17" s="118">
        <v>57</v>
      </c>
      <c r="M17" s="119">
        <v>57</v>
      </c>
      <c r="N17" s="119">
        <v>55</v>
      </c>
      <c r="O17" s="119">
        <v>58</v>
      </c>
      <c r="P17" s="120">
        <v>58</v>
      </c>
      <c r="Q17" s="60" t="s">
        <v>611</v>
      </c>
      <c r="R17" s="35"/>
    </row>
    <row r="18" spans="1:18" x14ac:dyDescent="0.25">
      <c r="A18" s="61" t="s">
        <v>480</v>
      </c>
      <c r="B18" s="118">
        <v>18</v>
      </c>
      <c r="C18" s="119">
        <v>15</v>
      </c>
      <c r="D18" s="119">
        <v>12</v>
      </c>
      <c r="E18" s="119">
        <v>14</v>
      </c>
      <c r="F18" s="119">
        <v>14</v>
      </c>
      <c r="G18" s="126" t="s">
        <v>466</v>
      </c>
      <c r="H18" s="119">
        <v>15</v>
      </c>
      <c r="I18" s="119">
        <v>13</v>
      </c>
      <c r="J18" s="119">
        <v>12</v>
      </c>
      <c r="K18" s="119">
        <v>14</v>
      </c>
      <c r="L18" s="118">
        <v>16</v>
      </c>
      <c r="M18" s="119">
        <v>15.5</v>
      </c>
      <c r="N18" s="119">
        <v>12</v>
      </c>
      <c r="O18" s="119">
        <v>14.5</v>
      </c>
      <c r="P18" s="120">
        <v>14.5</v>
      </c>
      <c r="Q18" s="62" t="s">
        <v>612</v>
      </c>
      <c r="R18" s="35"/>
    </row>
    <row r="19" spans="1:18" x14ac:dyDescent="0.25">
      <c r="A19" s="52"/>
      <c r="B19" s="56" t="s">
        <v>44</v>
      </c>
      <c r="C19" s="57"/>
      <c r="D19" s="57"/>
      <c r="E19" s="57"/>
      <c r="F19" s="129"/>
      <c r="G19" s="56" t="s">
        <v>59</v>
      </c>
      <c r="H19" s="57"/>
      <c r="I19" s="57"/>
      <c r="J19" s="57"/>
      <c r="K19" s="129"/>
      <c r="L19" s="56" t="s">
        <v>459</v>
      </c>
      <c r="M19" s="57"/>
      <c r="N19" s="57"/>
      <c r="O19" s="57"/>
      <c r="P19" s="129"/>
      <c r="Q19" s="55" t="s">
        <v>451</v>
      </c>
      <c r="R19" s="35"/>
    </row>
    <row r="20" spans="1:18" x14ac:dyDescent="0.25">
      <c r="A20" s="52"/>
      <c r="B20" s="56" t="s">
        <v>452</v>
      </c>
      <c r="C20" s="57" t="s">
        <v>453</v>
      </c>
      <c r="D20" s="57" t="s">
        <v>454</v>
      </c>
      <c r="E20" s="57" t="s">
        <v>455</v>
      </c>
      <c r="F20" s="57" t="s">
        <v>456</v>
      </c>
      <c r="G20" s="56" t="s">
        <v>452</v>
      </c>
      <c r="H20" s="57" t="s">
        <v>453</v>
      </c>
      <c r="I20" s="57" t="s">
        <v>454</v>
      </c>
      <c r="J20" s="57" t="s">
        <v>455</v>
      </c>
      <c r="K20" s="57" t="s">
        <v>456</v>
      </c>
      <c r="L20" s="56" t="s">
        <v>452</v>
      </c>
      <c r="M20" s="54" t="s">
        <v>453</v>
      </c>
      <c r="N20" s="54" t="s">
        <v>454</v>
      </c>
      <c r="O20" s="54" t="s">
        <v>455</v>
      </c>
      <c r="P20" s="63" t="s">
        <v>456</v>
      </c>
      <c r="Q20" s="53"/>
      <c r="R20" s="35"/>
    </row>
    <row r="21" spans="1:18" x14ac:dyDescent="0.25">
      <c r="A21" s="59" t="s">
        <v>465</v>
      </c>
      <c r="B21" s="118">
        <v>42.5</v>
      </c>
      <c r="C21" s="119">
        <v>41.5</v>
      </c>
      <c r="D21" s="119">
        <v>44.5</v>
      </c>
      <c r="E21" s="119">
        <v>43</v>
      </c>
      <c r="F21" s="119">
        <v>47</v>
      </c>
      <c r="G21" s="118">
        <v>44</v>
      </c>
      <c r="H21" s="119">
        <v>38.5</v>
      </c>
      <c r="I21" s="119">
        <v>40</v>
      </c>
      <c r="J21" s="119">
        <v>35</v>
      </c>
      <c r="K21" s="96">
        <v>21</v>
      </c>
      <c r="L21" s="118">
        <v>34</v>
      </c>
      <c r="M21" s="96">
        <v>19</v>
      </c>
      <c r="N21" s="114"/>
      <c r="O21" s="114"/>
      <c r="P21" s="115"/>
      <c r="Q21" s="60" t="s">
        <v>602</v>
      </c>
      <c r="R21" s="35"/>
    </row>
    <row r="22" spans="1:18" x14ac:dyDescent="0.25">
      <c r="A22" s="59" t="s">
        <v>467</v>
      </c>
      <c r="B22" s="118">
        <v>105</v>
      </c>
      <c r="C22" s="119">
        <v>105</v>
      </c>
      <c r="D22" s="119">
        <v>95</v>
      </c>
      <c r="E22" s="119">
        <v>91</v>
      </c>
      <c r="F22" s="119">
        <v>70</v>
      </c>
      <c r="G22" s="118">
        <v>79</v>
      </c>
      <c r="H22" s="119">
        <v>72</v>
      </c>
      <c r="I22" s="119">
        <v>63</v>
      </c>
      <c r="J22" s="119">
        <v>50</v>
      </c>
      <c r="K22" s="96">
        <v>16.8</v>
      </c>
      <c r="L22" s="118">
        <v>54</v>
      </c>
      <c r="M22" s="119">
        <v>68</v>
      </c>
      <c r="N22" s="114"/>
      <c r="O22" s="114"/>
      <c r="P22" s="115"/>
      <c r="Q22" s="60" t="s">
        <v>603</v>
      </c>
      <c r="R22" s="35"/>
    </row>
    <row r="23" spans="1:18" x14ac:dyDescent="0.25">
      <c r="A23" s="59" t="s">
        <v>468</v>
      </c>
      <c r="B23" s="118">
        <v>35.5</v>
      </c>
      <c r="C23" s="119">
        <v>34.5</v>
      </c>
      <c r="D23" s="119">
        <v>28</v>
      </c>
      <c r="E23" s="119">
        <v>28</v>
      </c>
      <c r="F23" s="119">
        <v>33</v>
      </c>
      <c r="G23" s="118">
        <v>33</v>
      </c>
      <c r="H23" s="96">
        <v>54</v>
      </c>
      <c r="I23" s="96">
        <v>50</v>
      </c>
      <c r="J23" s="96">
        <v>40</v>
      </c>
      <c r="K23" s="119">
        <v>28</v>
      </c>
      <c r="L23" s="97">
        <v>45</v>
      </c>
      <c r="M23" s="96">
        <v>110</v>
      </c>
      <c r="N23" s="114"/>
      <c r="O23" s="114"/>
      <c r="P23" s="115"/>
      <c r="Q23" s="60" t="s">
        <v>604</v>
      </c>
      <c r="R23" s="35"/>
    </row>
    <row r="24" spans="1:18" x14ac:dyDescent="0.25">
      <c r="A24" s="59" t="s">
        <v>469</v>
      </c>
      <c r="B24" s="118">
        <v>914</v>
      </c>
      <c r="C24" s="119">
        <v>952</v>
      </c>
      <c r="D24" s="119">
        <v>1010</v>
      </c>
      <c r="E24" s="119">
        <v>1077</v>
      </c>
      <c r="F24" s="119">
        <v>1142</v>
      </c>
      <c r="G24" s="118">
        <v>802</v>
      </c>
      <c r="H24" s="119">
        <v>988</v>
      </c>
      <c r="I24" s="96">
        <v>1375</v>
      </c>
      <c r="J24" s="96">
        <v>1566</v>
      </c>
      <c r="K24" s="96">
        <v>1270</v>
      </c>
      <c r="L24" s="118">
        <v>833</v>
      </c>
      <c r="M24" s="96">
        <v>1808</v>
      </c>
      <c r="N24" s="114"/>
      <c r="O24" s="114"/>
      <c r="P24" s="115"/>
      <c r="Q24" s="60" t="s">
        <v>616</v>
      </c>
      <c r="R24" s="35"/>
    </row>
    <row r="25" spans="1:18" x14ac:dyDescent="0.25">
      <c r="A25" s="59" t="s">
        <v>470</v>
      </c>
      <c r="B25" s="118">
        <v>4.5</v>
      </c>
      <c r="C25" s="119">
        <v>5</v>
      </c>
      <c r="D25" s="119">
        <v>5</v>
      </c>
      <c r="E25" s="119">
        <v>5</v>
      </c>
      <c r="F25" s="119">
        <v>4</v>
      </c>
      <c r="G25" s="118">
        <v>5</v>
      </c>
      <c r="H25" s="119">
        <v>4.5</v>
      </c>
      <c r="I25" s="119">
        <v>4.5</v>
      </c>
      <c r="J25" s="119">
        <v>4</v>
      </c>
      <c r="K25" s="119">
        <v>5.6</v>
      </c>
      <c r="L25" s="118">
        <v>4</v>
      </c>
      <c r="M25" s="119">
        <v>4</v>
      </c>
      <c r="N25" s="114"/>
      <c r="O25" s="114"/>
      <c r="P25" s="115"/>
      <c r="Q25" s="60" t="s">
        <v>605</v>
      </c>
      <c r="R25" s="35"/>
    </row>
    <row r="26" spans="1:18" x14ac:dyDescent="0.25">
      <c r="A26" s="59" t="s">
        <v>471</v>
      </c>
      <c r="B26" s="121">
        <v>8</v>
      </c>
      <c r="C26" s="122">
        <v>8.1999999999999993</v>
      </c>
      <c r="D26" s="122">
        <v>9.1</v>
      </c>
      <c r="E26" s="122">
        <v>9.1</v>
      </c>
      <c r="F26" s="122">
        <v>8.9</v>
      </c>
      <c r="G26" s="121">
        <v>8</v>
      </c>
      <c r="H26" s="122">
        <v>7.5</v>
      </c>
      <c r="I26" s="122">
        <v>8.5</v>
      </c>
      <c r="J26" s="67">
        <v>10.5</v>
      </c>
      <c r="K26" s="122">
        <v>7.3</v>
      </c>
      <c r="L26" s="121">
        <v>5.9</v>
      </c>
      <c r="M26" s="67">
        <v>14.6</v>
      </c>
      <c r="N26" s="114"/>
      <c r="O26" s="114"/>
      <c r="P26" s="115"/>
      <c r="Q26" s="60" t="s">
        <v>606</v>
      </c>
      <c r="R26" s="35"/>
    </row>
    <row r="27" spans="1:18" x14ac:dyDescent="0.25">
      <c r="A27" s="59" t="s">
        <v>472</v>
      </c>
      <c r="B27" s="121">
        <v>2.6</v>
      </c>
      <c r="C27" s="122">
        <v>2.5</v>
      </c>
      <c r="D27" s="122">
        <v>2.6</v>
      </c>
      <c r="E27" s="122">
        <v>2.6</v>
      </c>
      <c r="F27" s="122">
        <v>2.7</v>
      </c>
      <c r="G27" s="121">
        <v>2.6</v>
      </c>
      <c r="H27" s="122">
        <v>2.6</v>
      </c>
      <c r="I27" s="122">
        <v>2.6</v>
      </c>
      <c r="J27" s="122">
        <v>2.5</v>
      </c>
      <c r="K27" s="122">
        <v>2.1</v>
      </c>
      <c r="L27" s="121">
        <v>2.5</v>
      </c>
      <c r="M27" s="122">
        <v>2.5</v>
      </c>
      <c r="N27" s="114"/>
      <c r="O27" s="114"/>
      <c r="P27" s="115"/>
      <c r="Q27" s="60" t="s">
        <v>615</v>
      </c>
      <c r="R27" s="35"/>
    </row>
    <row r="28" spans="1:18" x14ac:dyDescent="0.25">
      <c r="A28" s="59" t="s">
        <v>473</v>
      </c>
      <c r="B28" s="121">
        <v>2.2000000000000002</v>
      </c>
      <c r="C28" s="122">
        <v>2.2000000000000002</v>
      </c>
      <c r="D28" s="122">
        <v>2</v>
      </c>
      <c r="E28" s="122">
        <v>2</v>
      </c>
      <c r="F28" s="122">
        <v>1.9</v>
      </c>
      <c r="G28" s="121">
        <v>1.7</v>
      </c>
      <c r="H28" s="122">
        <v>1.6</v>
      </c>
      <c r="I28" s="122">
        <v>1.8</v>
      </c>
      <c r="J28" s="122">
        <v>1.6</v>
      </c>
      <c r="K28" s="67">
        <v>9</v>
      </c>
      <c r="L28" s="121">
        <v>1.5</v>
      </c>
      <c r="M28" s="122">
        <v>2.4</v>
      </c>
      <c r="N28" s="114"/>
      <c r="O28" s="114"/>
      <c r="P28" s="115"/>
      <c r="Q28" s="60" t="s">
        <v>614</v>
      </c>
      <c r="R28" s="35"/>
    </row>
    <row r="29" spans="1:18" x14ac:dyDescent="0.25">
      <c r="A29" s="59" t="s">
        <v>474</v>
      </c>
      <c r="B29" s="118">
        <v>35</v>
      </c>
      <c r="C29" s="96">
        <v>40.5</v>
      </c>
      <c r="D29" s="119" t="s">
        <v>475</v>
      </c>
      <c r="E29" s="119">
        <v>18</v>
      </c>
      <c r="F29" s="119" t="s">
        <v>475</v>
      </c>
      <c r="G29" s="97">
        <v>36</v>
      </c>
      <c r="H29" s="119">
        <v>27</v>
      </c>
      <c r="I29" s="119" t="s">
        <v>475</v>
      </c>
      <c r="J29" s="119">
        <v>28</v>
      </c>
      <c r="K29" s="119">
        <v>25.2</v>
      </c>
      <c r="L29" s="97">
        <v>39</v>
      </c>
      <c r="M29" s="119">
        <v>18</v>
      </c>
      <c r="N29" s="114"/>
      <c r="O29" s="114"/>
      <c r="P29" s="115"/>
      <c r="Q29" s="66" t="s">
        <v>607</v>
      </c>
      <c r="R29" s="35"/>
    </row>
    <row r="30" spans="1:18" x14ac:dyDescent="0.25">
      <c r="A30" s="59" t="s">
        <v>476</v>
      </c>
      <c r="B30" s="121">
        <v>6.9</v>
      </c>
      <c r="C30" s="122">
        <v>6.8</v>
      </c>
      <c r="D30" s="122">
        <v>8</v>
      </c>
      <c r="E30" s="122">
        <v>7</v>
      </c>
      <c r="F30" s="122">
        <v>6.9</v>
      </c>
      <c r="G30" s="121">
        <v>7.8</v>
      </c>
      <c r="H30" s="122">
        <v>6.8</v>
      </c>
      <c r="I30" s="122">
        <v>5.5</v>
      </c>
      <c r="J30" s="122">
        <v>7.1</v>
      </c>
      <c r="K30" s="122">
        <v>4.9000000000000004</v>
      </c>
      <c r="L30" s="121">
        <v>5.9</v>
      </c>
      <c r="M30" s="122">
        <v>4.7</v>
      </c>
      <c r="N30" s="114"/>
      <c r="O30" s="114"/>
      <c r="P30" s="115"/>
      <c r="Q30" s="60" t="s">
        <v>608</v>
      </c>
      <c r="R30" s="35"/>
    </row>
    <row r="31" spans="1:18" x14ac:dyDescent="0.25">
      <c r="A31" s="59" t="s">
        <v>477</v>
      </c>
      <c r="B31" s="118">
        <v>151</v>
      </c>
      <c r="C31" s="119">
        <v>153</v>
      </c>
      <c r="D31" s="119">
        <v>154</v>
      </c>
      <c r="E31" s="119">
        <v>156</v>
      </c>
      <c r="F31" s="119">
        <v>157</v>
      </c>
      <c r="G31" s="118">
        <v>148</v>
      </c>
      <c r="H31" s="119">
        <v>153</v>
      </c>
      <c r="I31" s="119">
        <v>155</v>
      </c>
      <c r="J31" s="119">
        <v>158</v>
      </c>
      <c r="K31" s="96">
        <v>237</v>
      </c>
      <c r="L31" s="118">
        <v>150</v>
      </c>
      <c r="M31" s="119">
        <v>156</v>
      </c>
      <c r="N31" s="114"/>
      <c r="O31" s="114"/>
      <c r="P31" s="115"/>
      <c r="Q31" s="60" t="s">
        <v>609</v>
      </c>
      <c r="R31" s="35"/>
    </row>
    <row r="32" spans="1:18" x14ac:dyDescent="0.25">
      <c r="A32" s="59" t="s">
        <v>478</v>
      </c>
      <c r="B32" s="121">
        <v>7.6</v>
      </c>
      <c r="C32" s="122">
        <v>6.4</v>
      </c>
      <c r="D32" s="122">
        <v>7.5</v>
      </c>
      <c r="E32" s="122">
        <v>8.1999999999999993</v>
      </c>
      <c r="F32" s="128" t="s">
        <v>466</v>
      </c>
      <c r="G32" s="121">
        <v>8.3000000000000007</v>
      </c>
      <c r="H32" s="122">
        <v>8.5</v>
      </c>
      <c r="I32" s="122">
        <v>8.4</v>
      </c>
      <c r="J32" s="122">
        <v>8.5</v>
      </c>
      <c r="K32" s="67">
        <v>11.2</v>
      </c>
      <c r="L32" s="121">
        <v>7.8</v>
      </c>
      <c r="M32" s="122">
        <v>8.5</v>
      </c>
      <c r="N32" s="114"/>
      <c r="O32" s="114"/>
      <c r="P32" s="115"/>
      <c r="Q32" s="60" t="s">
        <v>610</v>
      </c>
      <c r="R32" s="35"/>
    </row>
    <row r="33" spans="1:18" x14ac:dyDescent="0.25">
      <c r="A33" s="59" t="s">
        <v>479</v>
      </c>
      <c r="B33" s="118">
        <v>58.5</v>
      </c>
      <c r="C33" s="119">
        <v>58</v>
      </c>
      <c r="D33" s="119">
        <v>57</v>
      </c>
      <c r="E33" s="119">
        <v>58</v>
      </c>
      <c r="F33" s="119">
        <v>61</v>
      </c>
      <c r="G33" s="118">
        <v>59</v>
      </c>
      <c r="H33" s="119">
        <v>54.5</v>
      </c>
      <c r="I33" s="119">
        <v>52</v>
      </c>
      <c r="J33" s="119">
        <v>48</v>
      </c>
      <c r="K33" s="119">
        <v>36.4</v>
      </c>
      <c r="L33" s="118">
        <v>54</v>
      </c>
      <c r="M33" s="119">
        <v>39</v>
      </c>
      <c r="N33" s="114"/>
      <c r="O33" s="114"/>
      <c r="P33" s="115"/>
      <c r="Q33" s="60" t="s">
        <v>611</v>
      </c>
      <c r="R33" s="35"/>
    </row>
    <row r="34" spans="1:18" x14ac:dyDescent="0.25">
      <c r="A34" s="61" t="s">
        <v>480</v>
      </c>
      <c r="B34" s="124">
        <v>16</v>
      </c>
      <c r="C34" s="125">
        <v>16.5</v>
      </c>
      <c r="D34" s="125">
        <v>12.5</v>
      </c>
      <c r="E34" s="125">
        <v>15</v>
      </c>
      <c r="F34" s="125">
        <v>14</v>
      </c>
      <c r="G34" s="124">
        <v>15</v>
      </c>
      <c r="H34" s="125">
        <v>16</v>
      </c>
      <c r="I34" s="125">
        <v>12</v>
      </c>
      <c r="J34" s="125">
        <v>13</v>
      </c>
      <c r="K34" s="125">
        <v>15.4</v>
      </c>
      <c r="L34" s="124">
        <v>19</v>
      </c>
      <c r="M34" s="130">
        <v>20</v>
      </c>
      <c r="N34" s="116"/>
      <c r="O34" s="116"/>
      <c r="P34" s="117"/>
      <c r="Q34" s="62" t="s">
        <v>612</v>
      </c>
      <c r="R34" s="35"/>
    </row>
    <row r="36" spans="1:18" x14ac:dyDescent="0.25">
      <c r="A36" t="s">
        <v>601</v>
      </c>
    </row>
    <row r="37" spans="1:18" x14ac:dyDescent="0.25">
      <c r="A37" s="64" t="s">
        <v>482</v>
      </c>
    </row>
    <row r="38" spans="1:18" x14ac:dyDescent="0.25">
      <c r="A38" s="64" t="s">
        <v>483</v>
      </c>
    </row>
  </sheetData>
  <mergeCells count="3">
    <mergeCell ref="B3:F3"/>
    <mergeCell ref="G3:K3"/>
    <mergeCell ref="L3:P3"/>
  </mergeCells>
  <pageMargins left="0.7" right="0.7" top="0.75" bottom="0.75" header="0.3" footer="0.3"/>
  <pageSetup paperSize="9" orientation="portrait" horizontalDpi="0" verticalDpi="0"/>
  <ignoredErrors>
    <ignoredError sqref="Q7 Q13 Q18 Q23 Q29 Q34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9"/>
  <sheetViews>
    <sheetView zoomScale="140" zoomScaleNormal="140" workbookViewId="0">
      <selection activeCell="R12" sqref="R12"/>
    </sheetView>
  </sheetViews>
  <sheetFormatPr defaultColWidth="8.7109375" defaultRowHeight="11.25" x14ac:dyDescent="0.2"/>
  <cols>
    <col min="1" max="1" width="7.7109375" style="6" customWidth="1"/>
    <col min="2" max="2" width="26.28515625" style="4" customWidth="1"/>
    <col min="3" max="7" width="3.7109375" style="5" customWidth="1"/>
    <col min="8" max="8" width="0.7109375" style="6" customWidth="1"/>
    <col min="9" max="9" width="4.7109375" style="7" customWidth="1"/>
    <col min="10" max="11" width="5.7109375" style="7" customWidth="1"/>
    <col min="12" max="12" width="8.7109375" style="6" hidden="1" customWidth="1"/>
    <col min="13" max="14" width="8.7109375" style="6" customWidth="1"/>
    <col min="15" max="15" width="0.7109375" style="6" customWidth="1"/>
    <col min="16" max="16" width="10.7109375" style="6" customWidth="1"/>
    <col min="17" max="17" width="8.7109375" style="6" customWidth="1"/>
    <col min="18" max="18" width="10.7109375" style="8" customWidth="1"/>
    <col min="19" max="19" width="7.7109375" style="8" customWidth="1"/>
    <col min="20" max="21" width="8.7109375" style="8" customWidth="1"/>
    <col min="22" max="22" width="12.7109375" style="9" customWidth="1"/>
    <col min="23" max="23" width="0.7109375" style="6" customWidth="1"/>
    <col min="24" max="30" width="3.7109375" style="5" customWidth="1"/>
    <col min="31" max="31" width="4.7109375" style="10" customWidth="1"/>
    <col min="32" max="32" width="4.7109375" style="6" customWidth="1"/>
    <col min="33" max="33" width="0.7109375" style="6" customWidth="1"/>
    <col min="34" max="34" width="8.28515625" style="11" customWidth="1"/>
    <col min="35" max="16384" width="8.7109375" style="6"/>
  </cols>
  <sheetData>
    <row r="1" spans="1:35" x14ac:dyDescent="0.2">
      <c r="A1" s="3" t="s">
        <v>450</v>
      </c>
      <c r="N1" s="24"/>
    </row>
    <row r="2" spans="1:35" ht="12" x14ac:dyDescent="0.2">
      <c r="A2" s="12"/>
      <c r="B2" s="13"/>
      <c r="C2" s="138" t="s">
        <v>0</v>
      </c>
      <c r="D2" s="138"/>
      <c r="E2" s="138"/>
      <c r="F2" s="138"/>
      <c r="G2" s="138"/>
      <c r="H2" s="14"/>
      <c r="I2" s="139" t="s">
        <v>1</v>
      </c>
      <c r="J2" s="139"/>
      <c r="K2" s="139"/>
      <c r="L2" s="139"/>
      <c r="M2" s="139"/>
      <c r="N2" s="139"/>
      <c r="O2" s="14"/>
      <c r="P2" s="139" t="s">
        <v>2</v>
      </c>
      <c r="Q2" s="139"/>
      <c r="R2" s="139"/>
      <c r="S2" s="139"/>
      <c r="T2" s="139"/>
      <c r="U2" s="139"/>
      <c r="V2" s="139"/>
      <c r="W2" s="14"/>
      <c r="X2" s="139" t="s">
        <v>3</v>
      </c>
      <c r="Y2" s="139"/>
      <c r="Z2" s="139"/>
      <c r="AA2" s="139"/>
      <c r="AB2" s="139"/>
      <c r="AC2" s="139"/>
      <c r="AD2" s="139"/>
      <c r="AE2" s="139"/>
      <c r="AF2" s="139"/>
      <c r="AG2" s="14"/>
      <c r="AH2" s="15" t="s">
        <v>4</v>
      </c>
    </row>
    <row r="3" spans="1:35" s="4" customFormat="1" ht="37.35" customHeight="1" x14ac:dyDescent="0.2">
      <c r="A3" s="16" t="s">
        <v>5</v>
      </c>
      <c r="B3" s="16" t="s">
        <v>500</v>
      </c>
      <c r="C3" s="17" t="s">
        <v>6</v>
      </c>
      <c r="D3" s="17" t="s">
        <v>7</v>
      </c>
      <c r="E3" s="17" t="s">
        <v>8</v>
      </c>
      <c r="F3" s="17" t="s">
        <v>9</v>
      </c>
      <c r="G3" s="17" t="s">
        <v>10</v>
      </c>
      <c r="H3" s="16"/>
      <c r="I3" s="18" t="s">
        <v>11</v>
      </c>
      <c r="J3" s="18" t="s">
        <v>12</v>
      </c>
      <c r="K3" s="18" t="s">
        <v>13</v>
      </c>
      <c r="L3" s="16" t="s">
        <v>14</v>
      </c>
      <c r="M3" s="16" t="s">
        <v>617</v>
      </c>
      <c r="N3" s="98" t="s">
        <v>578</v>
      </c>
      <c r="O3" s="16"/>
      <c r="P3" s="16" t="s">
        <v>15</v>
      </c>
      <c r="Q3" s="16" t="s">
        <v>16</v>
      </c>
      <c r="R3" s="19" t="s">
        <v>17</v>
      </c>
      <c r="S3" s="19" t="s">
        <v>18</v>
      </c>
      <c r="T3" s="20" t="s">
        <v>19</v>
      </c>
      <c r="U3" s="20" t="s">
        <v>578</v>
      </c>
      <c r="V3" s="20" t="s">
        <v>20</v>
      </c>
      <c r="W3" s="16"/>
      <c r="X3" s="17" t="s">
        <v>21</v>
      </c>
      <c r="Y3" s="17" t="s">
        <v>22</v>
      </c>
      <c r="Z3" s="17" t="s">
        <v>23</v>
      </c>
      <c r="AA3" s="17" t="s">
        <v>24</v>
      </c>
      <c r="AB3" s="17" t="s">
        <v>25</v>
      </c>
      <c r="AC3" s="17" t="s">
        <v>26</v>
      </c>
      <c r="AD3" s="17" t="s">
        <v>27</v>
      </c>
      <c r="AE3" s="21" t="s">
        <v>28</v>
      </c>
      <c r="AF3" s="16" t="s">
        <v>29</v>
      </c>
      <c r="AG3" s="16"/>
      <c r="AH3" s="22" t="s">
        <v>30</v>
      </c>
    </row>
    <row r="4" spans="1:35" x14ac:dyDescent="0.2">
      <c r="A4" s="6" t="s">
        <v>31</v>
      </c>
      <c r="B4" s="4" t="s">
        <v>32</v>
      </c>
      <c r="C4" s="5">
        <v>7</v>
      </c>
      <c r="D4" s="5">
        <v>0</v>
      </c>
      <c r="E4" s="5">
        <v>0</v>
      </c>
      <c r="F4" s="5">
        <v>7</v>
      </c>
      <c r="G4" s="5">
        <v>7</v>
      </c>
      <c r="H4" s="8" t="s">
        <v>33</v>
      </c>
      <c r="I4" s="7">
        <v>14.5</v>
      </c>
      <c r="J4" s="23" t="s">
        <v>33</v>
      </c>
      <c r="K4" s="23" t="s">
        <v>33</v>
      </c>
      <c r="L4" s="24" t="s">
        <v>33</v>
      </c>
      <c r="M4" s="24" t="s">
        <v>33</v>
      </c>
      <c r="N4" s="24"/>
      <c r="O4" s="24" t="s">
        <v>33</v>
      </c>
      <c r="P4" s="25" t="s">
        <v>34</v>
      </c>
      <c r="Q4" s="24" t="s">
        <v>33</v>
      </c>
      <c r="R4" s="8" t="s">
        <v>35</v>
      </c>
      <c r="S4" s="8" t="s">
        <v>33</v>
      </c>
      <c r="T4" s="6" t="s">
        <v>33</v>
      </c>
      <c r="U4" s="6"/>
      <c r="V4" s="26" t="s">
        <v>36</v>
      </c>
      <c r="W4" s="24" t="s">
        <v>33</v>
      </c>
      <c r="X4" s="5">
        <v>7</v>
      </c>
      <c r="Y4" s="5" t="s">
        <v>33</v>
      </c>
      <c r="Z4" s="5" t="s">
        <v>33</v>
      </c>
      <c r="AA4" s="5">
        <v>0</v>
      </c>
      <c r="AB4" s="5">
        <v>0</v>
      </c>
      <c r="AC4" s="5">
        <v>0</v>
      </c>
      <c r="AD4" s="5">
        <v>0</v>
      </c>
      <c r="AE4" s="10">
        <v>0</v>
      </c>
      <c r="AG4" s="6" t="s">
        <v>33</v>
      </c>
      <c r="AH4" s="11">
        <v>1.1999999999999999E-3</v>
      </c>
    </row>
    <row r="5" spans="1:35" x14ac:dyDescent="0.2">
      <c r="A5" s="27" t="s">
        <v>33</v>
      </c>
      <c r="B5" s="4" t="s">
        <v>37</v>
      </c>
      <c r="C5" s="5">
        <v>8</v>
      </c>
      <c r="D5" s="5">
        <v>0</v>
      </c>
      <c r="E5" s="5">
        <v>0</v>
      </c>
      <c r="F5" s="5">
        <v>8</v>
      </c>
      <c r="G5" s="5">
        <v>8</v>
      </c>
      <c r="H5" s="8" t="s">
        <v>33</v>
      </c>
      <c r="I5" s="7">
        <v>13.7</v>
      </c>
      <c r="J5" s="23">
        <v>-0.8</v>
      </c>
      <c r="K5" s="23">
        <v>1</v>
      </c>
      <c r="L5" s="24" t="s">
        <v>38</v>
      </c>
      <c r="M5" s="24" t="s">
        <v>110</v>
      </c>
      <c r="N5" s="24" t="s">
        <v>510</v>
      </c>
      <c r="O5" s="24" t="s">
        <v>33</v>
      </c>
      <c r="P5" s="25" t="s">
        <v>40</v>
      </c>
      <c r="Q5" s="24" t="s">
        <v>39</v>
      </c>
      <c r="R5" s="8" t="s">
        <v>41</v>
      </c>
      <c r="S5" s="6">
        <v>1.02</v>
      </c>
      <c r="T5" s="6" t="s">
        <v>42</v>
      </c>
      <c r="U5" s="6" t="s">
        <v>42</v>
      </c>
      <c r="V5" s="26" t="s">
        <v>43</v>
      </c>
      <c r="W5" s="24" t="s">
        <v>33</v>
      </c>
      <c r="X5" s="5">
        <v>8</v>
      </c>
      <c r="Y5" s="5">
        <v>8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10">
        <v>0</v>
      </c>
      <c r="AF5" s="6" t="s">
        <v>22</v>
      </c>
      <c r="AG5" s="6" t="s">
        <v>33</v>
      </c>
      <c r="AH5" s="11">
        <v>0</v>
      </c>
    </row>
    <row r="6" spans="1:35" x14ac:dyDescent="0.2">
      <c r="A6" s="27" t="s">
        <v>33</v>
      </c>
      <c r="B6" s="4" t="s">
        <v>44</v>
      </c>
      <c r="C6" s="5">
        <v>8</v>
      </c>
      <c r="D6" s="5">
        <v>0</v>
      </c>
      <c r="E6" s="5">
        <v>0</v>
      </c>
      <c r="F6" s="5">
        <v>8</v>
      </c>
      <c r="G6" s="5">
        <v>8</v>
      </c>
      <c r="H6" s="8" t="s">
        <v>33</v>
      </c>
      <c r="I6" s="7">
        <v>16.100000000000001</v>
      </c>
      <c r="J6" s="23">
        <v>1.7</v>
      </c>
      <c r="K6" s="23">
        <v>1.1000000000000001</v>
      </c>
      <c r="L6" s="24" t="s">
        <v>45</v>
      </c>
      <c r="M6" s="24" t="s">
        <v>46</v>
      </c>
      <c r="N6" s="24" t="s">
        <v>511</v>
      </c>
      <c r="O6" s="24" t="s">
        <v>33</v>
      </c>
      <c r="P6" s="25" t="s">
        <v>47</v>
      </c>
      <c r="Q6" s="24" t="s">
        <v>48</v>
      </c>
      <c r="R6" s="8" t="s">
        <v>49</v>
      </c>
      <c r="S6" s="6">
        <v>0.96</v>
      </c>
      <c r="T6" s="6" t="s">
        <v>50</v>
      </c>
      <c r="U6" s="6" t="s">
        <v>535</v>
      </c>
      <c r="V6" s="26" t="s">
        <v>51</v>
      </c>
      <c r="W6" s="24" t="s">
        <v>33</v>
      </c>
      <c r="X6" s="5">
        <v>8</v>
      </c>
      <c r="Y6" s="5">
        <v>8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10">
        <v>0</v>
      </c>
      <c r="AF6" s="6" t="s">
        <v>22</v>
      </c>
      <c r="AG6" s="6" t="s">
        <v>33</v>
      </c>
      <c r="AH6" s="11">
        <v>0</v>
      </c>
    </row>
    <row r="7" spans="1:35" x14ac:dyDescent="0.2">
      <c r="A7" s="27" t="s">
        <v>33</v>
      </c>
      <c r="B7" s="4" t="s">
        <v>52</v>
      </c>
      <c r="C7" s="5">
        <v>8</v>
      </c>
      <c r="D7" s="5">
        <v>0</v>
      </c>
      <c r="E7" s="5">
        <v>0</v>
      </c>
      <c r="F7" s="5">
        <v>8</v>
      </c>
      <c r="G7" s="5">
        <v>8</v>
      </c>
      <c r="H7" s="8" t="s">
        <v>33</v>
      </c>
      <c r="I7" s="7">
        <v>14.8</v>
      </c>
      <c r="J7" s="23">
        <v>0.3</v>
      </c>
      <c r="K7" s="23">
        <v>1</v>
      </c>
      <c r="L7" s="24" t="s">
        <v>53</v>
      </c>
      <c r="M7" s="24" t="s">
        <v>54</v>
      </c>
      <c r="N7" s="24" t="s">
        <v>511</v>
      </c>
      <c r="O7" s="24" t="s">
        <v>33</v>
      </c>
      <c r="P7" s="25" t="s">
        <v>55</v>
      </c>
      <c r="Q7" s="24" t="s">
        <v>39</v>
      </c>
      <c r="R7" s="8" t="s">
        <v>56</v>
      </c>
      <c r="S7" s="6">
        <v>1.05</v>
      </c>
      <c r="T7" s="6" t="s">
        <v>57</v>
      </c>
      <c r="U7" s="6" t="s">
        <v>536</v>
      </c>
      <c r="V7" s="26" t="s">
        <v>58</v>
      </c>
      <c r="W7" s="24" t="s">
        <v>33</v>
      </c>
      <c r="X7" s="5">
        <v>8</v>
      </c>
      <c r="Y7" s="5">
        <v>8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10">
        <v>0</v>
      </c>
      <c r="AF7" s="6" t="s">
        <v>22</v>
      </c>
      <c r="AG7" s="6" t="s">
        <v>33</v>
      </c>
      <c r="AH7" s="11">
        <v>2.5999999999999999E-3</v>
      </c>
      <c r="AI7" s="28"/>
    </row>
    <row r="8" spans="1:35" x14ac:dyDescent="0.2">
      <c r="A8" s="27" t="s">
        <v>33</v>
      </c>
      <c r="B8" s="4" t="s">
        <v>59</v>
      </c>
      <c r="C8" s="5">
        <v>8</v>
      </c>
      <c r="D8" s="5">
        <v>0</v>
      </c>
      <c r="E8" s="5">
        <v>0</v>
      </c>
      <c r="F8" s="5">
        <v>8</v>
      </c>
      <c r="G8" s="5">
        <v>8</v>
      </c>
      <c r="H8" s="8" t="s">
        <v>33</v>
      </c>
      <c r="I8" s="7">
        <v>12.7</v>
      </c>
      <c r="J8" s="23">
        <v>-1.8</v>
      </c>
      <c r="K8" s="23">
        <v>0.9</v>
      </c>
      <c r="L8" s="24" t="s">
        <v>60</v>
      </c>
      <c r="M8" s="24" t="s">
        <v>61</v>
      </c>
      <c r="N8" s="24" t="s">
        <v>511</v>
      </c>
      <c r="O8" s="24" t="s">
        <v>33</v>
      </c>
      <c r="P8" s="25" t="s">
        <v>62</v>
      </c>
      <c r="Q8" s="24" t="s">
        <v>63</v>
      </c>
      <c r="R8" s="8" t="s">
        <v>64</v>
      </c>
      <c r="S8" s="6">
        <v>1.0900000000000001</v>
      </c>
      <c r="T8" s="6" t="s">
        <v>50</v>
      </c>
      <c r="U8" s="6" t="s">
        <v>535</v>
      </c>
      <c r="V8" s="26" t="s">
        <v>65</v>
      </c>
      <c r="W8" s="24" t="s">
        <v>33</v>
      </c>
      <c r="X8" s="5">
        <v>8</v>
      </c>
      <c r="Y8" s="5">
        <v>8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10">
        <v>0</v>
      </c>
      <c r="AF8" s="6" t="s">
        <v>22</v>
      </c>
      <c r="AG8" s="6" t="s">
        <v>33</v>
      </c>
      <c r="AH8" s="11">
        <v>3.1699999999999999E-2</v>
      </c>
    </row>
    <row r="9" spans="1:35" x14ac:dyDescent="0.2">
      <c r="A9" s="27" t="s">
        <v>33</v>
      </c>
      <c r="B9" s="4" t="s">
        <v>66</v>
      </c>
      <c r="C9" s="5">
        <v>7</v>
      </c>
      <c r="D9" s="5">
        <v>0</v>
      </c>
      <c r="E9" s="5">
        <v>0</v>
      </c>
      <c r="F9" s="5">
        <v>7</v>
      </c>
      <c r="G9" s="5">
        <v>7</v>
      </c>
      <c r="H9" s="8" t="s">
        <v>33</v>
      </c>
      <c r="I9" s="7">
        <v>12.4</v>
      </c>
      <c r="J9" s="23">
        <v>-2.1</v>
      </c>
      <c r="K9" s="23">
        <v>0.9</v>
      </c>
      <c r="L9" s="24" t="s">
        <v>67</v>
      </c>
      <c r="M9" s="24" t="s">
        <v>68</v>
      </c>
      <c r="N9" s="24" t="s">
        <v>68</v>
      </c>
      <c r="O9" s="24" t="s">
        <v>33</v>
      </c>
      <c r="P9" s="25" t="s">
        <v>69</v>
      </c>
      <c r="Q9" s="24" t="s">
        <v>70</v>
      </c>
      <c r="R9" s="8" t="s">
        <v>71</v>
      </c>
      <c r="S9" s="6">
        <v>1.04</v>
      </c>
      <c r="T9" s="6" t="s">
        <v>72</v>
      </c>
      <c r="U9" s="6" t="s">
        <v>537</v>
      </c>
      <c r="V9" s="26" t="s">
        <v>73</v>
      </c>
      <c r="W9" s="24" t="s">
        <v>33</v>
      </c>
      <c r="X9" s="5">
        <v>7</v>
      </c>
      <c r="Y9" s="5">
        <v>7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10">
        <v>0</v>
      </c>
      <c r="AF9" s="6" t="s">
        <v>22</v>
      </c>
      <c r="AG9" s="6" t="s">
        <v>33</v>
      </c>
      <c r="AH9" s="11">
        <v>4.6800000000000001E-2</v>
      </c>
    </row>
    <row r="10" spans="1:35" ht="22.5" x14ac:dyDescent="0.2">
      <c r="A10" s="27" t="s">
        <v>33</v>
      </c>
      <c r="B10" s="4" t="s">
        <v>74</v>
      </c>
      <c r="C10" s="5" t="s">
        <v>33</v>
      </c>
      <c r="D10" s="5" t="s">
        <v>33</v>
      </c>
      <c r="E10" s="5" t="s">
        <v>33</v>
      </c>
      <c r="F10" s="5" t="s">
        <v>33</v>
      </c>
      <c r="G10" s="5" t="s">
        <v>33</v>
      </c>
      <c r="H10" s="8" t="s">
        <v>33</v>
      </c>
      <c r="I10" s="7" t="s">
        <v>33</v>
      </c>
      <c r="J10" s="23">
        <v>2.4</v>
      </c>
      <c r="K10" s="23">
        <v>1.2</v>
      </c>
      <c r="L10" s="24" t="s">
        <v>75</v>
      </c>
      <c r="M10" s="24" t="s">
        <v>505</v>
      </c>
      <c r="N10" s="24" t="s">
        <v>511</v>
      </c>
      <c r="O10" s="24" t="s">
        <v>33</v>
      </c>
      <c r="P10" s="25" t="s">
        <v>33</v>
      </c>
      <c r="Q10" s="24" t="s">
        <v>76</v>
      </c>
      <c r="R10" s="8" t="s">
        <v>33</v>
      </c>
      <c r="S10" s="6">
        <v>0.95</v>
      </c>
      <c r="T10" s="6" t="s">
        <v>77</v>
      </c>
      <c r="U10" s="6" t="s">
        <v>538</v>
      </c>
      <c r="V10" s="26" t="s">
        <v>33</v>
      </c>
      <c r="W10" s="24" t="s">
        <v>33</v>
      </c>
      <c r="X10" s="5" t="s">
        <v>33</v>
      </c>
      <c r="Y10" s="5" t="s">
        <v>33</v>
      </c>
      <c r="Z10" s="5" t="s">
        <v>33</v>
      </c>
      <c r="AA10" s="5" t="s">
        <v>33</v>
      </c>
      <c r="AB10" s="5" t="s">
        <v>33</v>
      </c>
      <c r="AC10" s="5" t="s">
        <v>33</v>
      </c>
      <c r="AD10" s="5" t="s">
        <v>33</v>
      </c>
      <c r="AE10" s="10" t="s">
        <v>33</v>
      </c>
      <c r="AF10" s="6" t="s">
        <v>33</v>
      </c>
      <c r="AG10" s="6" t="s">
        <v>33</v>
      </c>
      <c r="AH10" s="11" t="s">
        <v>33</v>
      </c>
    </row>
    <row r="11" spans="1:35" ht="22.5" x14ac:dyDescent="0.2">
      <c r="A11" s="27" t="s">
        <v>33</v>
      </c>
      <c r="B11" s="4" t="s">
        <v>78</v>
      </c>
      <c r="C11" s="5" t="s">
        <v>33</v>
      </c>
      <c r="D11" s="5" t="s">
        <v>33</v>
      </c>
      <c r="E11" s="5" t="s">
        <v>33</v>
      </c>
      <c r="F11" s="5" t="s">
        <v>33</v>
      </c>
      <c r="G11" s="5" t="s">
        <v>33</v>
      </c>
      <c r="H11" s="8" t="s">
        <v>33</v>
      </c>
      <c r="I11" s="7" t="s">
        <v>33</v>
      </c>
      <c r="J11" s="23">
        <v>1.1000000000000001</v>
      </c>
      <c r="K11" s="23">
        <v>1.1000000000000001</v>
      </c>
      <c r="L11" s="24" t="s">
        <v>79</v>
      </c>
      <c r="M11" s="24" t="s">
        <v>506</v>
      </c>
      <c r="N11" s="24" t="s">
        <v>511</v>
      </c>
      <c r="O11" s="24" t="s">
        <v>33</v>
      </c>
      <c r="P11" s="25" t="s">
        <v>33</v>
      </c>
      <c r="Q11" s="24" t="s">
        <v>80</v>
      </c>
      <c r="R11" s="8" t="s">
        <v>33</v>
      </c>
      <c r="S11" s="6">
        <v>1.04</v>
      </c>
      <c r="T11" s="6" t="s">
        <v>76</v>
      </c>
      <c r="U11" s="6" t="s">
        <v>539</v>
      </c>
      <c r="V11" s="26" t="s">
        <v>33</v>
      </c>
      <c r="W11" s="24" t="s">
        <v>33</v>
      </c>
      <c r="X11" s="5" t="s">
        <v>33</v>
      </c>
      <c r="Y11" s="5" t="s">
        <v>33</v>
      </c>
      <c r="Z11" s="5" t="s">
        <v>33</v>
      </c>
      <c r="AA11" s="5" t="s">
        <v>33</v>
      </c>
      <c r="AB11" s="5" t="s">
        <v>33</v>
      </c>
      <c r="AC11" s="5" t="s">
        <v>33</v>
      </c>
      <c r="AD11" s="5" t="s">
        <v>33</v>
      </c>
      <c r="AE11" s="10" t="s">
        <v>33</v>
      </c>
      <c r="AF11" s="6" t="s">
        <v>33</v>
      </c>
      <c r="AG11" s="6" t="s">
        <v>33</v>
      </c>
      <c r="AH11" s="11" t="s">
        <v>33</v>
      </c>
    </row>
    <row r="12" spans="1:35" ht="22.5" x14ac:dyDescent="0.2">
      <c r="A12" s="27" t="s">
        <v>33</v>
      </c>
      <c r="B12" s="4" t="s">
        <v>81</v>
      </c>
      <c r="C12" s="5" t="s">
        <v>33</v>
      </c>
      <c r="D12" s="5" t="s">
        <v>33</v>
      </c>
      <c r="E12" s="5" t="s">
        <v>33</v>
      </c>
      <c r="F12" s="5" t="s">
        <v>33</v>
      </c>
      <c r="G12" s="5" t="s">
        <v>33</v>
      </c>
      <c r="H12" s="8" t="s">
        <v>33</v>
      </c>
      <c r="I12" s="7" t="s">
        <v>33</v>
      </c>
      <c r="J12" s="23">
        <v>-1</v>
      </c>
      <c r="K12" s="23">
        <v>0.93</v>
      </c>
      <c r="L12" s="24" t="s">
        <v>82</v>
      </c>
      <c r="M12" s="24" t="s">
        <v>507</v>
      </c>
      <c r="N12" s="24" t="s">
        <v>511</v>
      </c>
      <c r="O12" s="24" t="s">
        <v>33</v>
      </c>
      <c r="P12" s="25" t="s">
        <v>33</v>
      </c>
      <c r="Q12" s="24" t="s">
        <v>83</v>
      </c>
      <c r="R12" s="8" t="s">
        <v>33</v>
      </c>
      <c r="S12" s="6">
        <v>1.07</v>
      </c>
      <c r="T12" s="6" t="s">
        <v>84</v>
      </c>
      <c r="U12" s="6" t="s">
        <v>540</v>
      </c>
      <c r="V12" s="26" t="s">
        <v>33</v>
      </c>
      <c r="W12" s="24" t="s">
        <v>33</v>
      </c>
      <c r="X12" s="5" t="s">
        <v>33</v>
      </c>
      <c r="Y12" s="5" t="s">
        <v>33</v>
      </c>
      <c r="Z12" s="5" t="s">
        <v>33</v>
      </c>
      <c r="AA12" s="5" t="s">
        <v>33</v>
      </c>
      <c r="AB12" s="5" t="s">
        <v>33</v>
      </c>
      <c r="AC12" s="5" t="s">
        <v>33</v>
      </c>
      <c r="AD12" s="5" t="s">
        <v>33</v>
      </c>
      <c r="AE12" s="10" t="s">
        <v>33</v>
      </c>
      <c r="AF12" s="6" t="s">
        <v>33</v>
      </c>
      <c r="AG12" s="6" t="s">
        <v>33</v>
      </c>
      <c r="AH12" s="11" t="s">
        <v>33</v>
      </c>
    </row>
    <row r="13" spans="1:35" ht="22.5" x14ac:dyDescent="0.2">
      <c r="A13" s="27" t="s">
        <v>33</v>
      </c>
      <c r="B13" s="4" t="s">
        <v>85</v>
      </c>
      <c r="C13" s="5" t="s">
        <v>33</v>
      </c>
      <c r="D13" s="5" t="s">
        <v>33</v>
      </c>
      <c r="E13" s="5" t="s">
        <v>33</v>
      </c>
      <c r="F13" s="5" t="s">
        <v>33</v>
      </c>
      <c r="G13" s="5" t="s">
        <v>33</v>
      </c>
      <c r="H13" s="8" t="s">
        <v>33</v>
      </c>
      <c r="I13" s="7" t="s">
        <v>33</v>
      </c>
      <c r="J13" s="23">
        <v>-1.3</v>
      </c>
      <c r="K13" s="23">
        <v>0.91</v>
      </c>
      <c r="L13" s="24" t="s">
        <v>86</v>
      </c>
      <c r="M13" s="24" t="s">
        <v>508</v>
      </c>
      <c r="N13" s="24" t="s">
        <v>511</v>
      </c>
      <c r="O13" s="24" t="s">
        <v>33</v>
      </c>
      <c r="P13" s="25" t="s">
        <v>33</v>
      </c>
      <c r="Q13" s="24" t="s">
        <v>50</v>
      </c>
      <c r="R13" s="8" t="s">
        <v>33</v>
      </c>
      <c r="S13" s="6">
        <v>1.02</v>
      </c>
      <c r="T13" s="6" t="s">
        <v>63</v>
      </c>
      <c r="U13" s="6" t="s">
        <v>537</v>
      </c>
      <c r="V13" s="26" t="s">
        <v>33</v>
      </c>
      <c r="W13" s="24" t="s">
        <v>33</v>
      </c>
      <c r="X13" s="5" t="s">
        <v>33</v>
      </c>
      <c r="Y13" s="5" t="s">
        <v>33</v>
      </c>
      <c r="Z13" s="5" t="s">
        <v>33</v>
      </c>
      <c r="AA13" s="5" t="s">
        <v>33</v>
      </c>
      <c r="AB13" s="5" t="s">
        <v>33</v>
      </c>
      <c r="AC13" s="5" t="s">
        <v>33</v>
      </c>
      <c r="AD13" s="5" t="s">
        <v>33</v>
      </c>
      <c r="AE13" s="10" t="s">
        <v>33</v>
      </c>
      <c r="AF13" s="6" t="s">
        <v>33</v>
      </c>
      <c r="AG13" s="6" t="s">
        <v>33</v>
      </c>
      <c r="AH13" s="11" t="s">
        <v>33</v>
      </c>
    </row>
    <row r="14" spans="1:35" ht="22.5" x14ac:dyDescent="0.2">
      <c r="A14" s="27" t="s">
        <v>33</v>
      </c>
      <c r="B14" s="4" t="s">
        <v>88</v>
      </c>
      <c r="C14" s="5" t="s">
        <v>33</v>
      </c>
      <c r="D14" s="5" t="s">
        <v>33</v>
      </c>
      <c r="E14" s="5" t="s">
        <v>33</v>
      </c>
      <c r="F14" s="5" t="s">
        <v>33</v>
      </c>
      <c r="G14" s="5" t="s">
        <v>33</v>
      </c>
      <c r="H14" s="8" t="s">
        <v>33</v>
      </c>
      <c r="I14" s="7" t="s">
        <v>33</v>
      </c>
      <c r="J14" s="23">
        <v>-1.4</v>
      </c>
      <c r="K14" s="23">
        <v>0.91</v>
      </c>
      <c r="L14" s="24" t="s">
        <v>89</v>
      </c>
      <c r="M14" s="24" t="s">
        <v>90</v>
      </c>
      <c r="N14" s="24" t="s">
        <v>511</v>
      </c>
      <c r="O14" s="24" t="s">
        <v>33</v>
      </c>
      <c r="P14" s="25" t="s">
        <v>33</v>
      </c>
      <c r="Q14" s="24" t="s">
        <v>39</v>
      </c>
      <c r="R14" s="8" t="s">
        <v>33</v>
      </c>
      <c r="S14" s="6">
        <v>1.1000000000000001</v>
      </c>
      <c r="T14" s="6" t="s">
        <v>91</v>
      </c>
      <c r="U14" s="6" t="s">
        <v>90</v>
      </c>
      <c r="V14" s="26" t="s">
        <v>33</v>
      </c>
      <c r="W14" s="24" t="s">
        <v>33</v>
      </c>
      <c r="X14" s="5" t="s">
        <v>33</v>
      </c>
      <c r="Y14" s="5" t="s">
        <v>33</v>
      </c>
      <c r="Z14" s="5" t="s">
        <v>33</v>
      </c>
      <c r="AA14" s="5" t="s">
        <v>33</v>
      </c>
      <c r="AB14" s="5" t="s">
        <v>33</v>
      </c>
      <c r="AC14" s="5" t="s">
        <v>33</v>
      </c>
      <c r="AD14" s="5" t="s">
        <v>33</v>
      </c>
      <c r="AE14" s="10" t="s">
        <v>33</v>
      </c>
      <c r="AF14" s="6" t="s">
        <v>33</v>
      </c>
      <c r="AG14" s="6" t="s">
        <v>33</v>
      </c>
      <c r="AH14" s="11" t="s">
        <v>33</v>
      </c>
    </row>
    <row r="15" spans="1:35" ht="22.5" x14ac:dyDescent="0.2">
      <c r="A15" s="27" t="s">
        <v>33</v>
      </c>
      <c r="B15" s="4" t="s">
        <v>92</v>
      </c>
      <c r="C15" s="5" t="s">
        <v>33</v>
      </c>
      <c r="D15" s="5" t="s">
        <v>33</v>
      </c>
      <c r="E15" s="5" t="s">
        <v>33</v>
      </c>
      <c r="F15" s="5" t="s">
        <v>33</v>
      </c>
      <c r="G15" s="5" t="s">
        <v>33</v>
      </c>
      <c r="H15" s="8" t="s">
        <v>33</v>
      </c>
      <c r="I15" s="7" t="s">
        <v>33</v>
      </c>
      <c r="J15" s="23">
        <v>-3.5</v>
      </c>
      <c r="K15" s="23">
        <v>0.79</v>
      </c>
      <c r="L15" s="24" t="s">
        <v>93</v>
      </c>
      <c r="M15" s="24" t="s">
        <v>94</v>
      </c>
      <c r="N15" s="24" t="s">
        <v>511</v>
      </c>
      <c r="O15" s="24" t="s">
        <v>33</v>
      </c>
      <c r="P15" s="25" t="s">
        <v>33</v>
      </c>
      <c r="Q15" s="24" t="s">
        <v>95</v>
      </c>
      <c r="R15" s="8" t="s">
        <v>33</v>
      </c>
      <c r="S15" s="6">
        <v>1.1299999999999999</v>
      </c>
      <c r="T15" s="6" t="s">
        <v>96</v>
      </c>
      <c r="U15" s="6" t="s">
        <v>537</v>
      </c>
      <c r="V15" s="26" t="s">
        <v>33</v>
      </c>
      <c r="W15" s="24" t="s">
        <v>33</v>
      </c>
      <c r="X15" s="5" t="s">
        <v>33</v>
      </c>
      <c r="Y15" s="5" t="s">
        <v>33</v>
      </c>
      <c r="Z15" s="5" t="s">
        <v>33</v>
      </c>
      <c r="AA15" s="5" t="s">
        <v>33</v>
      </c>
      <c r="AB15" s="5" t="s">
        <v>33</v>
      </c>
      <c r="AC15" s="5" t="s">
        <v>33</v>
      </c>
      <c r="AD15" s="5" t="s">
        <v>33</v>
      </c>
      <c r="AE15" s="10" t="s">
        <v>33</v>
      </c>
      <c r="AF15" s="6" t="s">
        <v>33</v>
      </c>
      <c r="AG15" s="6" t="s">
        <v>33</v>
      </c>
      <c r="AH15" s="11" t="s">
        <v>33</v>
      </c>
    </row>
    <row r="16" spans="1:35" ht="22.5" x14ac:dyDescent="0.2">
      <c r="A16" s="27" t="s">
        <v>33</v>
      </c>
      <c r="B16" s="4" t="s">
        <v>97</v>
      </c>
      <c r="C16" s="5" t="s">
        <v>33</v>
      </c>
      <c r="D16" s="5" t="s">
        <v>33</v>
      </c>
      <c r="E16" s="5" t="s">
        <v>33</v>
      </c>
      <c r="F16" s="5" t="s">
        <v>33</v>
      </c>
      <c r="G16" s="5" t="s">
        <v>33</v>
      </c>
      <c r="H16" s="8" t="s">
        <v>33</v>
      </c>
      <c r="I16" s="7" t="s">
        <v>33</v>
      </c>
      <c r="J16" s="23">
        <v>-3.7</v>
      </c>
      <c r="K16" s="23">
        <v>0.77</v>
      </c>
      <c r="L16" s="24" t="s">
        <v>98</v>
      </c>
      <c r="M16" s="24" t="s">
        <v>99</v>
      </c>
      <c r="N16" s="24" t="s">
        <v>511</v>
      </c>
      <c r="O16" s="24" t="s">
        <v>33</v>
      </c>
      <c r="P16" s="25" t="s">
        <v>33</v>
      </c>
      <c r="Q16" s="24" t="s">
        <v>100</v>
      </c>
      <c r="R16" s="8" t="s">
        <v>33</v>
      </c>
      <c r="S16" s="6">
        <v>1.08</v>
      </c>
      <c r="T16" s="6" t="s">
        <v>50</v>
      </c>
      <c r="U16" s="6" t="s">
        <v>535</v>
      </c>
      <c r="V16" s="26" t="s">
        <v>33</v>
      </c>
      <c r="W16" s="24" t="s">
        <v>33</v>
      </c>
      <c r="X16" s="5" t="s">
        <v>33</v>
      </c>
      <c r="Y16" s="5" t="s">
        <v>33</v>
      </c>
      <c r="Z16" s="5" t="s">
        <v>33</v>
      </c>
      <c r="AA16" s="5" t="s">
        <v>33</v>
      </c>
      <c r="AB16" s="5" t="s">
        <v>33</v>
      </c>
      <c r="AC16" s="5" t="s">
        <v>33</v>
      </c>
      <c r="AD16" s="5" t="s">
        <v>33</v>
      </c>
      <c r="AE16" s="10" t="s">
        <v>33</v>
      </c>
      <c r="AF16" s="6" t="s">
        <v>33</v>
      </c>
      <c r="AG16" s="6" t="s">
        <v>33</v>
      </c>
      <c r="AH16" s="11" t="s">
        <v>33</v>
      </c>
    </row>
    <row r="17" spans="1:34" ht="22.5" x14ac:dyDescent="0.2">
      <c r="A17" s="27" t="s">
        <v>33</v>
      </c>
      <c r="B17" s="4" t="s">
        <v>101</v>
      </c>
      <c r="C17" s="5" t="s">
        <v>33</v>
      </c>
      <c r="D17" s="5" t="s">
        <v>33</v>
      </c>
      <c r="E17" s="5" t="s">
        <v>33</v>
      </c>
      <c r="F17" s="5" t="s">
        <v>33</v>
      </c>
      <c r="G17" s="5" t="s">
        <v>33</v>
      </c>
      <c r="H17" s="8" t="s">
        <v>33</v>
      </c>
      <c r="I17" s="7" t="s">
        <v>33</v>
      </c>
      <c r="J17" s="23">
        <v>-2.1</v>
      </c>
      <c r="K17" s="23">
        <v>0.86</v>
      </c>
      <c r="L17" s="24" t="s">
        <v>102</v>
      </c>
      <c r="M17" s="24" t="s">
        <v>103</v>
      </c>
      <c r="N17" s="24" t="s">
        <v>511</v>
      </c>
      <c r="O17" s="24" t="s">
        <v>33</v>
      </c>
      <c r="P17" s="25" t="s">
        <v>33</v>
      </c>
      <c r="Q17" s="24" t="s">
        <v>39</v>
      </c>
      <c r="R17" s="8" t="s">
        <v>33</v>
      </c>
      <c r="S17" s="6">
        <v>1.03</v>
      </c>
      <c r="T17" s="6" t="s">
        <v>77</v>
      </c>
      <c r="U17" s="6" t="s">
        <v>538</v>
      </c>
      <c r="V17" s="26" t="s">
        <v>33</v>
      </c>
      <c r="W17" s="24" t="s">
        <v>33</v>
      </c>
      <c r="X17" s="5" t="s">
        <v>33</v>
      </c>
      <c r="Y17" s="5" t="s">
        <v>33</v>
      </c>
      <c r="Z17" s="5" t="s">
        <v>33</v>
      </c>
      <c r="AA17" s="5" t="s">
        <v>33</v>
      </c>
      <c r="AB17" s="5" t="s">
        <v>33</v>
      </c>
      <c r="AC17" s="5" t="s">
        <v>33</v>
      </c>
      <c r="AD17" s="5" t="s">
        <v>33</v>
      </c>
      <c r="AE17" s="10" t="s">
        <v>33</v>
      </c>
      <c r="AF17" s="6" t="s">
        <v>33</v>
      </c>
      <c r="AG17" s="6" t="s">
        <v>33</v>
      </c>
      <c r="AH17" s="11" t="s">
        <v>33</v>
      </c>
    </row>
    <row r="18" spans="1:34" ht="22.5" x14ac:dyDescent="0.2">
      <c r="A18" s="27" t="s">
        <v>33</v>
      </c>
      <c r="B18" s="4" t="s">
        <v>104</v>
      </c>
      <c r="C18" s="5" t="s">
        <v>33</v>
      </c>
      <c r="D18" s="5" t="s">
        <v>33</v>
      </c>
      <c r="E18" s="5" t="s">
        <v>33</v>
      </c>
      <c r="F18" s="5" t="s">
        <v>33</v>
      </c>
      <c r="G18" s="5" t="s">
        <v>33</v>
      </c>
      <c r="H18" s="8" t="s">
        <v>33</v>
      </c>
      <c r="I18" s="7" t="s">
        <v>33</v>
      </c>
      <c r="J18" s="23">
        <v>-2.2999999999999998</v>
      </c>
      <c r="K18" s="23">
        <v>0.84</v>
      </c>
      <c r="L18" s="24" t="s">
        <v>105</v>
      </c>
      <c r="M18" s="24" t="s">
        <v>106</v>
      </c>
      <c r="N18" s="24" t="s">
        <v>511</v>
      </c>
      <c r="O18" s="24" t="s">
        <v>33</v>
      </c>
      <c r="P18" s="25" t="s">
        <v>33</v>
      </c>
      <c r="Q18" s="24" t="s">
        <v>39</v>
      </c>
      <c r="R18" s="8" t="s">
        <v>33</v>
      </c>
      <c r="S18" s="6">
        <v>0.99</v>
      </c>
      <c r="T18" s="6" t="s">
        <v>57</v>
      </c>
      <c r="U18" s="6" t="s">
        <v>536</v>
      </c>
      <c r="V18" s="26" t="s">
        <v>33</v>
      </c>
      <c r="W18" s="24" t="s">
        <v>33</v>
      </c>
      <c r="X18" s="5" t="s">
        <v>33</v>
      </c>
      <c r="Y18" s="5" t="s">
        <v>33</v>
      </c>
      <c r="Z18" s="5" t="s">
        <v>33</v>
      </c>
      <c r="AA18" s="5" t="s">
        <v>33</v>
      </c>
      <c r="AB18" s="5" t="s">
        <v>33</v>
      </c>
      <c r="AC18" s="5" t="s">
        <v>33</v>
      </c>
      <c r="AD18" s="5" t="s">
        <v>33</v>
      </c>
      <c r="AE18" s="10" t="s">
        <v>33</v>
      </c>
      <c r="AF18" s="6" t="s">
        <v>33</v>
      </c>
      <c r="AG18" s="6" t="s">
        <v>33</v>
      </c>
      <c r="AH18" s="11" t="s">
        <v>33</v>
      </c>
    </row>
    <row r="19" spans="1:34" ht="22.5" x14ac:dyDescent="0.2">
      <c r="A19" s="27" t="s">
        <v>33</v>
      </c>
      <c r="B19" s="4" t="s">
        <v>107</v>
      </c>
      <c r="C19" s="5" t="s">
        <v>33</v>
      </c>
      <c r="D19" s="5" t="s">
        <v>33</v>
      </c>
      <c r="E19" s="5" t="s">
        <v>33</v>
      </c>
      <c r="F19" s="5" t="s">
        <v>33</v>
      </c>
      <c r="G19" s="5" t="s">
        <v>33</v>
      </c>
      <c r="H19" s="8" t="s">
        <v>33</v>
      </c>
      <c r="I19" s="7" t="s">
        <v>33</v>
      </c>
      <c r="J19" s="23">
        <v>-0.3</v>
      </c>
      <c r="K19" s="23">
        <v>0.98</v>
      </c>
      <c r="L19" s="24" t="s">
        <v>108</v>
      </c>
      <c r="M19" s="24" t="s">
        <v>75</v>
      </c>
      <c r="N19" s="24" t="s">
        <v>511</v>
      </c>
      <c r="O19" s="24" t="s">
        <v>33</v>
      </c>
      <c r="P19" s="25" t="s">
        <v>33</v>
      </c>
      <c r="Q19" s="24" t="s">
        <v>109</v>
      </c>
      <c r="R19" s="8" t="s">
        <v>33</v>
      </c>
      <c r="S19" s="6">
        <v>0.95</v>
      </c>
      <c r="T19" s="6" t="s">
        <v>110</v>
      </c>
      <c r="U19" s="6" t="s">
        <v>541</v>
      </c>
      <c r="V19" s="26" t="s">
        <v>33</v>
      </c>
      <c r="W19" s="24" t="s">
        <v>33</v>
      </c>
      <c r="X19" s="5" t="s">
        <v>33</v>
      </c>
      <c r="Y19" s="5" t="s">
        <v>33</v>
      </c>
      <c r="Z19" s="5" t="s">
        <v>33</v>
      </c>
      <c r="AA19" s="5" t="s">
        <v>33</v>
      </c>
      <c r="AB19" s="5" t="s">
        <v>33</v>
      </c>
      <c r="AC19" s="5" t="s">
        <v>33</v>
      </c>
      <c r="AD19" s="5" t="s">
        <v>33</v>
      </c>
      <c r="AE19" s="10" t="s">
        <v>33</v>
      </c>
      <c r="AF19" s="6" t="s">
        <v>33</v>
      </c>
      <c r="AG19" s="6" t="s">
        <v>33</v>
      </c>
      <c r="AH19" s="11" t="s">
        <v>33</v>
      </c>
    </row>
    <row r="20" spans="1:34" x14ac:dyDescent="0.2">
      <c r="A20" s="27"/>
      <c r="H20" s="8"/>
      <c r="J20" s="23"/>
      <c r="K20" s="23"/>
      <c r="L20" s="24"/>
      <c r="M20" s="24"/>
      <c r="N20" s="24"/>
      <c r="O20" s="24"/>
      <c r="P20" s="25"/>
      <c r="Q20" s="24"/>
      <c r="S20" s="6"/>
      <c r="T20" s="6"/>
      <c r="U20" s="6"/>
      <c r="V20" s="26"/>
      <c r="W20" s="24"/>
    </row>
    <row r="21" spans="1:34" x14ac:dyDescent="0.2">
      <c r="A21" s="6" t="s">
        <v>111</v>
      </c>
      <c r="B21" s="4" t="s">
        <v>32</v>
      </c>
      <c r="C21" s="5">
        <v>7</v>
      </c>
      <c r="D21" s="5">
        <v>0</v>
      </c>
      <c r="E21" s="5">
        <v>0</v>
      </c>
      <c r="F21" s="5">
        <v>7</v>
      </c>
      <c r="G21" s="5">
        <v>7</v>
      </c>
      <c r="H21" s="8" t="s">
        <v>33</v>
      </c>
      <c r="I21" s="7">
        <v>4.4000000000000004</v>
      </c>
      <c r="J21" s="23" t="s">
        <v>33</v>
      </c>
      <c r="K21" s="23" t="s">
        <v>33</v>
      </c>
      <c r="L21" s="24" t="s">
        <v>33</v>
      </c>
      <c r="M21" s="24" t="s">
        <v>33</v>
      </c>
      <c r="N21" s="24"/>
      <c r="O21" s="24" t="s">
        <v>33</v>
      </c>
      <c r="P21" s="25" t="s">
        <v>112</v>
      </c>
      <c r="Q21" s="24" t="s">
        <v>33</v>
      </c>
      <c r="R21" s="8" t="s">
        <v>113</v>
      </c>
      <c r="S21" s="8" t="s">
        <v>33</v>
      </c>
      <c r="T21" s="6" t="s">
        <v>33</v>
      </c>
      <c r="U21" s="6"/>
      <c r="V21" s="26" t="s">
        <v>114</v>
      </c>
      <c r="W21" s="24" t="s">
        <v>33</v>
      </c>
      <c r="X21" s="5">
        <v>7</v>
      </c>
      <c r="Y21" s="5" t="s">
        <v>33</v>
      </c>
      <c r="Z21" s="5" t="s">
        <v>33</v>
      </c>
      <c r="AA21" s="5">
        <v>0</v>
      </c>
      <c r="AB21" s="5">
        <v>0</v>
      </c>
      <c r="AC21" s="5">
        <v>0</v>
      </c>
      <c r="AD21" s="5">
        <v>0</v>
      </c>
      <c r="AE21" s="10">
        <v>0</v>
      </c>
      <c r="AG21" s="6" t="s">
        <v>33</v>
      </c>
      <c r="AH21" s="11">
        <v>0</v>
      </c>
    </row>
    <row r="22" spans="1:34" x14ac:dyDescent="0.2">
      <c r="A22" s="6" t="s">
        <v>33</v>
      </c>
      <c r="B22" s="4" t="s">
        <v>37</v>
      </c>
      <c r="C22" s="5">
        <v>8</v>
      </c>
      <c r="D22" s="5">
        <v>0</v>
      </c>
      <c r="E22" s="5">
        <v>1</v>
      </c>
      <c r="F22" s="5">
        <v>7</v>
      </c>
      <c r="G22" s="5">
        <v>7</v>
      </c>
      <c r="H22" s="8" t="s">
        <v>33</v>
      </c>
      <c r="I22" s="7">
        <v>8.8000000000000007</v>
      </c>
      <c r="J22" s="23">
        <v>4.4000000000000004</v>
      </c>
      <c r="K22" s="23">
        <v>2</v>
      </c>
      <c r="L22" s="24" t="s">
        <v>115</v>
      </c>
      <c r="M22" s="24" t="s">
        <v>116</v>
      </c>
      <c r="N22" s="24" t="s">
        <v>512</v>
      </c>
      <c r="O22" s="24" t="s">
        <v>33</v>
      </c>
      <c r="P22" s="25" t="s">
        <v>117</v>
      </c>
      <c r="Q22" s="24" t="s">
        <v>118</v>
      </c>
      <c r="R22" s="8" t="s">
        <v>119</v>
      </c>
      <c r="S22" s="8">
        <v>0.74</v>
      </c>
      <c r="T22" s="6" t="s">
        <v>120</v>
      </c>
      <c r="U22" s="6" t="s">
        <v>542</v>
      </c>
      <c r="V22" s="26" t="s">
        <v>121</v>
      </c>
      <c r="W22" s="24" t="s">
        <v>33</v>
      </c>
      <c r="X22" s="5">
        <v>7</v>
      </c>
      <c r="Y22" s="5">
        <v>3</v>
      </c>
      <c r="Z22" s="5">
        <v>4</v>
      </c>
      <c r="AA22" s="5">
        <v>0</v>
      </c>
      <c r="AB22" s="5">
        <v>0</v>
      </c>
      <c r="AC22" s="5">
        <v>0</v>
      </c>
      <c r="AD22" s="5">
        <v>0</v>
      </c>
      <c r="AE22" s="10">
        <v>0</v>
      </c>
      <c r="AF22" s="6" t="s">
        <v>23</v>
      </c>
      <c r="AG22" s="6" t="s">
        <v>33</v>
      </c>
      <c r="AH22" s="11">
        <v>0</v>
      </c>
    </row>
    <row r="23" spans="1:34" x14ac:dyDescent="0.2">
      <c r="A23" s="6" t="s">
        <v>33</v>
      </c>
      <c r="B23" s="4" t="s">
        <v>44</v>
      </c>
      <c r="C23" s="5">
        <v>8</v>
      </c>
      <c r="D23" s="5">
        <v>0</v>
      </c>
      <c r="E23" s="5">
        <v>6</v>
      </c>
      <c r="F23" s="5">
        <v>2</v>
      </c>
      <c r="G23" s="5">
        <v>2</v>
      </c>
      <c r="H23" s="8" t="s">
        <v>33</v>
      </c>
      <c r="I23" s="7">
        <v>19.8</v>
      </c>
      <c r="J23" s="23">
        <v>15.4</v>
      </c>
      <c r="K23" s="23">
        <v>4.49</v>
      </c>
      <c r="L23" s="24" t="s">
        <v>122</v>
      </c>
      <c r="M23" s="24" t="s">
        <v>123</v>
      </c>
      <c r="N23" s="24" t="s">
        <v>513</v>
      </c>
      <c r="O23" s="24" t="s">
        <v>33</v>
      </c>
      <c r="P23" s="25" t="s">
        <v>124</v>
      </c>
      <c r="Q23" s="24" t="s">
        <v>125</v>
      </c>
      <c r="R23" s="8" t="s">
        <v>126</v>
      </c>
      <c r="S23" s="8">
        <v>0.42</v>
      </c>
      <c r="T23" s="6" t="s">
        <v>127</v>
      </c>
      <c r="U23" s="6" t="s">
        <v>543</v>
      </c>
      <c r="V23" s="26" t="s">
        <v>128</v>
      </c>
      <c r="W23" s="24" t="s">
        <v>33</v>
      </c>
      <c r="X23" s="5">
        <v>2</v>
      </c>
      <c r="Y23" s="5">
        <v>0</v>
      </c>
      <c r="Z23" s="5">
        <v>2</v>
      </c>
      <c r="AA23" s="5">
        <v>0</v>
      </c>
      <c r="AB23" s="5">
        <v>0</v>
      </c>
      <c r="AC23" s="5">
        <v>0</v>
      </c>
      <c r="AD23" s="5">
        <v>0</v>
      </c>
      <c r="AE23" s="10">
        <v>0</v>
      </c>
      <c r="AF23" s="6" t="s">
        <v>23</v>
      </c>
      <c r="AG23" s="6" t="s">
        <v>33</v>
      </c>
      <c r="AH23" s="11">
        <v>0</v>
      </c>
    </row>
    <row r="24" spans="1:34" x14ac:dyDescent="0.2">
      <c r="A24" s="6" t="s">
        <v>33</v>
      </c>
      <c r="B24" s="4" t="s">
        <v>52</v>
      </c>
      <c r="C24" s="5">
        <v>7</v>
      </c>
      <c r="D24" s="5">
        <v>0</v>
      </c>
      <c r="E24" s="5">
        <v>0</v>
      </c>
      <c r="F24" s="5">
        <v>7</v>
      </c>
      <c r="G24" s="5">
        <v>7</v>
      </c>
      <c r="H24" s="8" t="s">
        <v>33</v>
      </c>
      <c r="I24" s="7">
        <v>4.3</v>
      </c>
      <c r="J24" s="23">
        <v>-0.1</v>
      </c>
      <c r="K24" s="23">
        <v>0.98</v>
      </c>
      <c r="L24" s="24" t="s">
        <v>129</v>
      </c>
      <c r="M24" s="24" t="s">
        <v>130</v>
      </c>
      <c r="N24" s="24" t="s">
        <v>514</v>
      </c>
      <c r="O24" s="24" t="s">
        <v>33</v>
      </c>
      <c r="P24" s="25" t="s">
        <v>131</v>
      </c>
      <c r="Q24" s="24" t="s">
        <v>132</v>
      </c>
      <c r="R24" s="8" t="s">
        <v>133</v>
      </c>
      <c r="S24" s="8">
        <v>0.93</v>
      </c>
      <c r="T24" s="6" t="s">
        <v>134</v>
      </c>
      <c r="U24" s="6" t="s">
        <v>544</v>
      </c>
      <c r="V24" s="26" t="s">
        <v>135</v>
      </c>
      <c r="W24" s="24" t="s">
        <v>33</v>
      </c>
      <c r="X24" s="5">
        <v>7</v>
      </c>
      <c r="Y24" s="5">
        <v>7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10">
        <v>0</v>
      </c>
      <c r="AF24" s="6" t="s">
        <v>22</v>
      </c>
      <c r="AG24" s="6" t="s">
        <v>33</v>
      </c>
      <c r="AH24" s="11">
        <v>5.9999999999999995E-4</v>
      </c>
    </row>
    <row r="25" spans="1:34" x14ac:dyDescent="0.2">
      <c r="A25" s="6" t="s">
        <v>33</v>
      </c>
      <c r="B25" s="4" t="s">
        <v>59</v>
      </c>
      <c r="C25" s="5">
        <v>8</v>
      </c>
      <c r="D25" s="5">
        <v>0</v>
      </c>
      <c r="E25" s="5">
        <v>0</v>
      </c>
      <c r="F25" s="5">
        <v>8</v>
      </c>
      <c r="G25" s="5">
        <v>8</v>
      </c>
      <c r="H25" s="8" t="s">
        <v>33</v>
      </c>
      <c r="I25" s="7">
        <v>5</v>
      </c>
      <c r="J25" s="23">
        <v>0.6</v>
      </c>
      <c r="K25" s="23">
        <v>1.1399999999999999</v>
      </c>
      <c r="L25" s="24" t="s">
        <v>136</v>
      </c>
      <c r="M25" s="24" t="s">
        <v>137</v>
      </c>
      <c r="N25" s="24" t="s">
        <v>515</v>
      </c>
      <c r="O25" s="24" t="s">
        <v>33</v>
      </c>
      <c r="P25" s="25" t="s">
        <v>138</v>
      </c>
      <c r="Q25" s="24" t="s">
        <v>139</v>
      </c>
      <c r="R25" s="8" t="s">
        <v>140</v>
      </c>
      <c r="S25" s="8">
        <v>0.83</v>
      </c>
      <c r="T25" s="6" t="s">
        <v>141</v>
      </c>
      <c r="U25" s="6" t="s">
        <v>545</v>
      </c>
      <c r="V25" s="26" t="s">
        <v>142</v>
      </c>
      <c r="W25" s="24" t="s">
        <v>33</v>
      </c>
      <c r="X25" s="5">
        <v>8</v>
      </c>
      <c r="Y25" s="5">
        <v>7</v>
      </c>
      <c r="Z25" s="5">
        <v>1</v>
      </c>
      <c r="AA25" s="5">
        <v>0</v>
      </c>
      <c r="AB25" s="5">
        <v>0</v>
      </c>
      <c r="AC25" s="5">
        <v>0</v>
      </c>
      <c r="AD25" s="5">
        <v>0</v>
      </c>
      <c r="AE25" s="10">
        <v>0</v>
      </c>
      <c r="AF25" s="6" t="s">
        <v>22</v>
      </c>
      <c r="AG25" s="6" t="s">
        <v>33</v>
      </c>
      <c r="AH25" s="11">
        <v>1.09E-2</v>
      </c>
    </row>
    <row r="26" spans="1:34" x14ac:dyDescent="0.2">
      <c r="A26" s="6" t="s">
        <v>33</v>
      </c>
      <c r="B26" s="4" t="s">
        <v>66</v>
      </c>
      <c r="C26" s="5">
        <v>7</v>
      </c>
      <c r="D26" s="5">
        <v>0</v>
      </c>
      <c r="E26" s="5">
        <v>0</v>
      </c>
      <c r="F26" s="5">
        <v>7</v>
      </c>
      <c r="G26" s="5">
        <v>7</v>
      </c>
      <c r="H26" s="8" t="s">
        <v>33</v>
      </c>
      <c r="I26" s="7">
        <v>4.0999999999999996</v>
      </c>
      <c r="J26" s="23">
        <v>-0.3</v>
      </c>
      <c r="K26" s="23">
        <v>0.92</v>
      </c>
      <c r="L26" s="24" t="s">
        <v>143</v>
      </c>
      <c r="M26" s="24" t="s">
        <v>144</v>
      </c>
      <c r="N26" s="24" t="s">
        <v>516</v>
      </c>
      <c r="O26" s="24" t="s">
        <v>33</v>
      </c>
      <c r="P26" s="25" t="s">
        <v>145</v>
      </c>
      <c r="Q26" s="24" t="s">
        <v>39</v>
      </c>
      <c r="R26" s="8" t="s">
        <v>146</v>
      </c>
      <c r="S26" s="8">
        <v>0.9</v>
      </c>
      <c r="T26" s="6" t="s">
        <v>132</v>
      </c>
      <c r="U26" s="6" t="s">
        <v>546</v>
      </c>
      <c r="V26" s="26" t="s">
        <v>147</v>
      </c>
      <c r="W26" s="24" t="s">
        <v>33</v>
      </c>
      <c r="X26" s="5">
        <v>7</v>
      </c>
      <c r="Y26" s="5">
        <v>6</v>
      </c>
      <c r="Z26" s="5">
        <v>1</v>
      </c>
      <c r="AA26" s="5">
        <v>0</v>
      </c>
      <c r="AB26" s="5">
        <v>0</v>
      </c>
      <c r="AC26" s="5">
        <v>0</v>
      </c>
      <c r="AD26" s="5">
        <v>0</v>
      </c>
      <c r="AE26" s="10">
        <v>0</v>
      </c>
      <c r="AF26" s="6" t="s">
        <v>22</v>
      </c>
      <c r="AG26" s="6" t="s">
        <v>33</v>
      </c>
      <c r="AH26" s="11">
        <v>7.4999999999999997E-3</v>
      </c>
    </row>
    <row r="27" spans="1:34" ht="22.5" x14ac:dyDescent="0.2">
      <c r="A27" s="6" t="s">
        <v>33</v>
      </c>
      <c r="B27" s="4" t="s">
        <v>74</v>
      </c>
      <c r="C27" s="5" t="s">
        <v>33</v>
      </c>
      <c r="D27" s="5" t="s">
        <v>33</v>
      </c>
      <c r="E27" s="5" t="s">
        <v>33</v>
      </c>
      <c r="F27" s="5" t="s">
        <v>33</v>
      </c>
      <c r="G27" s="5" t="s">
        <v>33</v>
      </c>
      <c r="H27" s="8" t="s">
        <v>33</v>
      </c>
      <c r="I27" s="7" t="s">
        <v>33</v>
      </c>
      <c r="J27" s="23">
        <v>11</v>
      </c>
      <c r="K27" s="23">
        <v>2.2400000000000002</v>
      </c>
      <c r="L27" s="24" t="s">
        <v>127</v>
      </c>
      <c r="M27" s="24" t="s">
        <v>148</v>
      </c>
      <c r="N27" s="24" t="s">
        <v>517</v>
      </c>
      <c r="O27" s="24" t="s">
        <v>33</v>
      </c>
      <c r="P27" s="25" t="s">
        <v>33</v>
      </c>
      <c r="Q27" s="24" t="s">
        <v>149</v>
      </c>
      <c r="R27" s="8" t="s">
        <v>33</v>
      </c>
      <c r="S27" s="8">
        <v>0.56999999999999995</v>
      </c>
      <c r="T27" s="6" t="s">
        <v>150</v>
      </c>
      <c r="U27" s="6" t="s">
        <v>547</v>
      </c>
      <c r="V27" s="26" t="s">
        <v>33</v>
      </c>
      <c r="W27" s="24" t="s">
        <v>33</v>
      </c>
      <c r="X27" s="5" t="s">
        <v>33</v>
      </c>
      <c r="Y27" s="5" t="s">
        <v>33</v>
      </c>
      <c r="Z27" s="5" t="s">
        <v>33</v>
      </c>
      <c r="AA27" s="5" t="s">
        <v>33</v>
      </c>
      <c r="AB27" s="5" t="s">
        <v>33</v>
      </c>
      <c r="AC27" s="5" t="s">
        <v>33</v>
      </c>
      <c r="AD27" s="5" t="s">
        <v>33</v>
      </c>
      <c r="AE27" s="10" t="s">
        <v>33</v>
      </c>
      <c r="AF27" s="6" t="s">
        <v>33</v>
      </c>
      <c r="AG27" s="6" t="s">
        <v>33</v>
      </c>
      <c r="AH27" s="11" t="s">
        <v>33</v>
      </c>
    </row>
    <row r="28" spans="1:34" ht="22.5" x14ac:dyDescent="0.2">
      <c r="A28" s="6" t="s">
        <v>33</v>
      </c>
      <c r="B28" s="4" t="s">
        <v>78</v>
      </c>
      <c r="C28" s="5" t="s">
        <v>33</v>
      </c>
      <c r="D28" s="5" t="s">
        <v>33</v>
      </c>
      <c r="E28" s="5" t="s">
        <v>33</v>
      </c>
      <c r="F28" s="5" t="s">
        <v>33</v>
      </c>
      <c r="G28" s="5" t="s">
        <v>33</v>
      </c>
      <c r="H28" s="8" t="s">
        <v>33</v>
      </c>
      <c r="I28" s="7" t="s">
        <v>33</v>
      </c>
      <c r="J28" s="7">
        <v>-4.5</v>
      </c>
      <c r="K28" s="7">
        <v>0.49</v>
      </c>
      <c r="L28" s="6" t="s">
        <v>151</v>
      </c>
      <c r="M28" s="6" t="s">
        <v>152</v>
      </c>
      <c r="N28" s="24" t="s">
        <v>517</v>
      </c>
      <c r="O28" s="6" t="s">
        <v>33</v>
      </c>
      <c r="P28" s="8" t="s">
        <v>33</v>
      </c>
      <c r="Q28" s="6" t="s">
        <v>132</v>
      </c>
      <c r="R28" s="8" t="s">
        <v>33</v>
      </c>
      <c r="S28" s="8">
        <v>1.26</v>
      </c>
      <c r="T28" s="6" t="s">
        <v>153</v>
      </c>
      <c r="U28" s="6" t="s">
        <v>548</v>
      </c>
      <c r="V28" s="9" t="s">
        <v>33</v>
      </c>
      <c r="W28" s="6" t="s">
        <v>33</v>
      </c>
      <c r="X28" s="5" t="s">
        <v>33</v>
      </c>
      <c r="Y28" s="5" t="s">
        <v>33</v>
      </c>
      <c r="Z28" s="5" t="s">
        <v>33</v>
      </c>
      <c r="AA28" s="5" t="s">
        <v>33</v>
      </c>
      <c r="AB28" s="5" t="s">
        <v>33</v>
      </c>
      <c r="AC28" s="5" t="s">
        <v>33</v>
      </c>
      <c r="AD28" s="5" t="s">
        <v>33</v>
      </c>
      <c r="AE28" s="10" t="s">
        <v>33</v>
      </c>
      <c r="AF28" s="6" t="s">
        <v>33</v>
      </c>
      <c r="AG28" s="6" t="s">
        <v>33</v>
      </c>
      <c r="AH28" s="11" t="s">
        <v>33</v>
      </c>
    </row>
    <row r="29" spans="1:34" ht="22.5" x14ac:dyDescent="0.2">
      <c r="A29" s="6" t="s">
        <v>33</v>
      </c>
      <c r="B29" s="4" t="s">
        <v>81</v>
      </c>
      <c r="C29" s="5" t="s">
        <v>33</v>
      </c>
      <c r="D29" s="5" t="s">
        <v>33</v>
      </c>
      <c r="E29" s="5" t="s">
        <v>33</v>
      </c>
      <c r="F29" s="5" t="s">
        <v>33</v>
      </c>
      <c r="G29" s="5" t="s">
        <v>33</v>
      </c>
      <c r="H29" s="8" t="s">
        <v>33</v>
      </c>
      <c r="I29" s="7" t="s">
        <v>33</v>
      </c>
      <c r="J29" s="7">
        <v>-3.8</v>
      </c>
      <c r="K29" s="7">
        <v>0.56999999999999995</v>
      </c>
      <c r="L29" s="6" t="s">
        <v>154</v>
      </c>
      <c r="M29" s="6" t="s">
        <v>155</v>
      </c>
      <c r="N29" s="24" t="s">
        <v>518</v>
      </c>
      <c r="O29" s="6" t="s">
        <v>33</v>
      </c>
      <c r="P29" s="8" t="s">
        <v>33</v>
      </c>
      <c r="Q29" s="6" t="s">
        <v>156</v>
      </c>
      <c r="R29" s="8" t="s">
        <v>33</v>
      </c>
      <c r="S29" s="8">
        <v>1.1299999999999999</v>
      </c>
      <c r="T29" s="6" t="s">
        <v>157</v>
      </c>
      <c r="U29" s="6" t="s">
        <v>507</v>
      </c>
      <c r="V29" s="9" t="s">
        <v>33</v>
      </c>
      <c r="W29" s="6" t="s">
        <v>33</v>
      </c>
      <c r="X29" s="5" t="s">
        <v>33</v>
      </c>
      <c r="Y29" s="5" t="s">
        <v>33</v>
      </c>
      <c r="Z29" s="5" t="s">
        <v>33</v>
      </c>
      <c r="AA29" s="5" t="s">
        <v>33</v>
      </c>
      <c r="AB29" s="5" t="s">
        <v>33</v>
      </c>
      <c r="AC29" s="5" t="s">
        <v>33</v>
      </c>
      <c r="AD29" s="5" t="s">
        <v>33</v>
      </c>
      <c r="AE29" s="10" t="s">
        <v>33</v>
      </c>
      <c r="AF29" s="6" t="s">
        <v>33</v>
      </c>
      <c r="AG29" s="6" t="s">
        <v>33</v>
      </c>
      <c r="AH29" s="11" t="s">
        <v>33</v>
      </c>
    </row>
    <row r="30" spans="1:34" ht="22.5" x14ac:dyDescent="0.2">
      <c r="A30" s="6" t="s">
        <v>33</v>
      </c>
      <c r="B30" s="4" t="s">
        <v>85</v>
      </c>
      <c r="C30" s="5" t="s">
        <v>33</v>
      </c>
      <c r="D30" s="5" t="s">
        <v>33</v>
      </c>
      <c r="E30" s="5" t="s">
        <v>33</v>
      </c>
      <c r="F30" s="5" t="s">
        <v>33</v>
      </c>
      <c r="G30" s="5" t="s">
        <v>33</v>
      </c>
      <c r="H30" s="8" t="s">
        <v>33</v>
      </c>
      <c r="I30" s="7" t="s">
        <v>33</v>
      </c>
      <c r="J30" s="7">
        <v>-4.8</v>
      </c>
      <c r="K30" s="7">
        <v>0.46</v>
      </c>
      <c r="L30" s="6" t="s">
        <v>158</v>
      </c>
      <c r="M30" s="6" t="s">
        <v>159</v>
      </c>
      <c r="N30" s="24" t="s">
        <v>519</v>
      </c>
      <c r="O30" s="6" t="s">
        <v>33</v>
      </c>
      <c r="P30" s="8" t="s">
        <v>33</v>
      </c>
      <c r="Q30" s="6" t="s">
        <v>132</v>
      </c>
      <c r="R30" s="8" t="s">
        <v>33</v>
      </c>
      <c r="S30" s="8">
        <v>1.23</v>
      </c>
      <c r="T30" s="6" t="s">
        <v>160</v>
      </c>
      <c r="U30" s="6" t="s">
        <v>549</v>
      </c>
      <c r="V30" s="9" t="s">
        <v>33</v>
      </c>
      <c r="W30" s="6" t="s">
        <v>33</v>
      </c>
      <c r="X30" s="5" t="s">
        <v>33</v>
      </c>
      <c r="Y30" s="5" t="s">
        <v>33</v>
      </c>
      <c r="Z30" s="5" t="s">
        <v>33</v>
      </c>
      <c r="AA30" s="5" t="s">
        <v>33</v>
      </c>
      <c r="AB30" s="5" t="s">
        <v>33</v>
      </c>
      <c r="AC30" s="5" t="s">
        <v>33</v>
      </c>
      <c r="AD30" s="5" t="s">
        <v>33</v>
      </c>
      <c r="AE30" s="10" t="s">
        <v>33</v>
      </c>
      <c r="AF30" s="6" t="s">
        <v>33</v>
      </c>
      <c r="AG30" s="6" t="s">
        <v>33</v>
      </c>
      <c r="AH30" s="11" t="s">
        <v>33</v>
      </c>
    </row>
    <row r="31" spans="1:34" ht="22.5" x14ac:dyDescent="0.2">
      <c r="A31" s="6" t="s">
        <v>33</v>
      </c>
      <c r="B31" s="4" t="s">
        <v>88</v>
      </c>
      <c r="C31" s="5" t="s">
        <v>33</v>
      </c>
      <c r="D31" s="5" t="s">
        <v>33</v>
      </c>
      <c r="E31" s="5" t="s">
        <v>33</v>
      </c>
      <c r="F31" s="5" t="s">
        <v>33</v>
      </c>
      <c r="G31" s="5" t="s">
        <v>33</v>
      </c>
      <c r="H31" s="8" t="s">
        <v>33</v>
      </c>
      <c r="I31" s="7" t="s">
        <v>33</v>
      </c>
      <c r="J31" s="7">
        <v>-15.5</v>
      </c>
      <c r="K31" s="7">
        <v>0.22</v>
      </c>
      <c r="L31" s="6" t="s">
        <v>122</v>
      </c>
      <c r="M31" s="6" t="s">
        <v>123</v>
      </c>
      <c r="N31" s="24" t="s">
        <v>513</v>
      </c>
      <c r="O31" s="6" t="s">
        <v>33</v>
      </c>
      <c r="P31" s="8" t="s">
        <v>33</v>
      </c>
      <c r="Q31" s="6" t="s">
        <v>125</v>
      </c>
      <c r="R31" s="8" t="s">
        <v>33</v>
      </c>
      <c r="S31" s="8">
        <v>2.23</v>
      </c>
      <c r="T31" s="6" t="s">
        <v>127</v>
      </c>
      <c r="U31" s="6" t="s">
        <v>543</v>
      </c>
      <c r="V31" s="9" t="s">
        <v>33</v>
      </c>
      <c r="W31" s="6" t="s">
        <v>33</v>
      </c>
      <c r="X31" s="5" t="s">
        <v>33</v>
      </c>
      <c r="Y31" s="5" t="s">
        <v>33</v>
      </c>
      <c r="Z31" s="5" t="s">
        <v>33</v>
      </c>
      <c r="AA31" s="5" t="s">
        <v>33</v>
      </c>
      <c r="AB31" s="5" t="s">
        <v>33</v>
      </c>
      <c r="AC31" s="5" t="s">
        <v>33</v>
      </c>
      <c r="AD31" s="5" t="s">
        <v>33</v>
      </c>
      <c r="AE31" s="10" t="s">
        <v>33</v>
      </c>
      <c r="AF31" s="6" t="s">
        <v>33</v>
      </c>
      <c r="AG31" s="6" t="s">
        <v>33</v>
      </c>
      <c r="AH31" s="11" t="s">
        <v>33</v>
      </c>
    </row>
    <row r="32" spans="1:34" ht="22.5" x14ac:dyDescent="0.2">
      <c r="A32" s="6" t="s">
        <v>33</v>
      </c>
      <c r="B32" s="4" t="s">
        <v>92</v>
      </c>
      <c r="C32" s="5" t="s">
        <v>33</v>
      </c>
      <c r="D32" s="5" t="s">
        <v>33</v>
      </c>
      <c r="E32" s="5" t="s">
        <v>33</v>
      </c>
      <c r="F32" s="5" t="s">
        <v>33</v>
      </c>
      <c r="G32" s="5" t="s">
        <v>33</v>
      </c>
      <c r="H32" s="8" t="s">
        <v>33</v>
      </c>
      <c r="I32" s="7" t="s">
        <v>33</v>
      </c>
      <c r="J32" s="7">
        <v>-14.8</v>
      </c>
      <c r="K32" s="7">
        <v>0.25</v>
      </c>
      <c r="L32" s="6" t="s">
        <v>161</v>
      </c>
      <c r="M32" s="6" t="s">
        <v>162</v>
      </c>
      <c r="N32" s="24" t="s">
        <v>513</v>
      </c>
      <c r="O32" s="6" t="s">
        <v>33</v>
      </c>
      <c r="P32" s="8" t="s">
        <v>33</v>
      </c>
      <c r="Q32" s="6" t="s">
        <v>163</v>
      </c>
      <c r="R32" s="8" t="s">
        <v>33</v>
      </c>
      <c r="S32" s="8">
        <v>1.99</v>
      </c>
      <c r="T32" s="6" t="s">
        <v>164</v>
      </c>
      <c r="U32" s="6" t="s">
        <v>543</v>
      </c>
      <c r="V32" s="9" t="s">
        <v>33</v>
      </c>
      <c r="W32" s="6" t="s">
        <v>33</v>
      </c>
      <c r="X32" s="5" t="s">
        <v>33</v>
      </c>
      <c r="Y32" s="5" t="s">
        <v>33</v>
      </c>
      <c r="Z32" s="5" t="s">
        <v>33</v>
      </c>
      <c r="AA32" s="5" t="s">
        <v>33</v>
      </c>
      <c r="AB32" s="5" t="s">
        <v>33</v>
      </c>
      <c r="AC32" s="5" t="s">
        <v>33</v>
      </c>
      <c r="AD32" s="5" t="s">
        <v>33</v>
      </c>
      <c r="AE32" s="10" t="s">
        <v>33</v>
      </c>
      <c r="AF32" s="6" t="s">
        <v>33</v>
      </c>
      <c r="AG32" s="6" t="s">
        <v>33</v>
      </c>
      <c r="AH32" s="11" t="s">
        <v>33</v>
      </c>
    </row>
    <row r="33" spans="1:34" ht="22.5" x14ac:dyDescent="0.2">
      <c r="A33" s="6" t="s">
        <v>33</v>
      </c>
      <c r="B33" s="4" t="s">
        <v>97</v>
      </c>
      <c r="C33" s="5" t="s">
        <v>33</v>
      </c>
      <c r="D33" s="5" t="s">
        <v>33</v>
      </c>
      <c r="E33" s="5" t="s">
        <v>33</v>
      </c>
      <c r="F33" s="5" t="s">
        <v>33</v>
      </c>
      <c r="G33" s="5" t="s">
        <v>33</v>
      </c>
      <c r="H33" s="8" t="s">
        <v>33</v>
      </c>
      <c r="I33" s="7" t="s">
        <v>33</v>
      </c>
      <c r="J33" s="7">
        <v>-15.7</v>
      </c>
      <c r="K33" s="7">
        <v>0.21</v>
      </c>
      <c r="L33" s="6" t="s">
        <v>122</v>
      </c>
      <c r="M33" s="6" t="s">
        <v>123</v>
      </c>
      <c r="N33" s="24" t="s">
        <v>513</v>
      </c>
      <c r="O33" s="6" t="s">
        <v>33</v>
      </c>
      <c r="P33" s="8" t="s">
        <v>33</v>
      </c>
      <c r="Q33" s="6" t="s">
        <v>125</v>
      </c>
      <c r="R33" s="8" t="s">
        <v>33</v>
      </c>
      <c r="S33" s="8">
        <v>2.16</v>
      </c>
      <c r="T33" s="6" t="s">
        <v>127</v>
      </c>
      <c r="U33" s="6" t="s">
        <v>543</v>
      </c>
      <c r="V33" s="9" t="s">
        <v>33</v>
      </c>
      <c r="W33" s="6" t="s">
        <v>33</v>
      </c>
      <c r="X33" s="5" t="s">
        <v>33</v>
      </c>
      <c r="Y33" s="5" t="s">
        <v>33</v>
      </c>
      <c r="Z33" s="5" t="s">
        <v>33</v>
      </c>
      <c r="AA33" s="5" t="s">
        <v>33</v>
      </c>
      <c r="AB33" s="5" t="s">
        <v>33</v>
      </c>
      <c r="AC33" s="5" t="s">
        <v>33</v>
      </c>
      <c r="AD33" s="5" t="s">
        <v>33</v>
      </c>
      <c r="AE33" s="10" t="s">
        <v>33</v>
      </c>
      <c r="AF33" s="6" t="s">
        <v>33</v>
      </c>
      <c r="AG33" s="6" t="s">
        <v>33</v>
      </c>
      <c r="AH33" s="11" t="s">
        <v>33</v>
      </c>
    </row>
    <row r="34" spans="1:34" ht="22.5" x14ac:dyDescent="0.2">
      <c r="A34" s="6" t="s">
        <v>33</v>
      </c>
      <c r="B34" s="4" t="s">
        <v>101</v>
      </c>
      <c r="C34" s="5" t="s">
        <v>33</v>
      </c>
      <c r="D34" s="5" t="s">
        <v>33</v>
      </c>
      <c r="E34" s="5" t="s">
        <v>33</v>
      </c>
      <c r="F34" s="5" t="s">
        <v>33</v>
      </c>
      <c r="G34" s="5" t="s">
        <v>33</v>
      </c>
      <c r="H34" s="8" t="s">
        <v>33</v>
      </c>
      <c r="I34" s="7" t="s">
        <v>33</v>
      </c>
      <c r="J34" s="7">
        <v>0.7</v>
      </c>
      <c r="K34" s="7">
        <v>1.1599999999999999</v>
      </c>
      <c r="L34" s="6" t="s">
        <v>165</v>
      </c>
      <c r="M34" s="6" t="s">
        <v>166</v>
      </c>
      <c r="N34" s="24" t="s">
        <v>518</v>
      </c>
      <c r="O34" s="6" t="s">
        <v>33</v>
      </c>
      <c r="P34" s="8" t="s">
        <v>33</v>
      </c>
      <c r="Q34" s="6" t="s">
        <v>167</v>
      </c>
      <c r="R34" s="8" t="s">
        <v>33</v>
      </c>
      <c r="S34" s="8">
        <v>0.89</v>
      </c>
      <c r="T34" s="6" t="s">
        <v>168</v>
      </c>
      <c r="U34" s="6" t="s">
        <v>550</v>
      </c>
      <c r="V34" s="9" t="s">
        <v>33</v>
      </c>
      <c r="W34" s="6" t="s">
        <v>33</v>
      </c>
      <c r="X34" s="5" t="s">
        <v>33</v>
      </c>
      <c r="Y34" s="5" t="s">
        <v>33</v>
      </c>
      <c r="Z34" s="5" t="s">
        <v>33</v>
      </c>
      <c r="AA34" s="5" t="s">
        <v>33</v>
      </c>
      <c r="AB34" s="5" t="s">
        <v>33</v>
      </c>
      <c r="AC34" s="5" t="s">
        <v>33</v>
      </c>
      <c r="AD34" s="5" t="s">
        <v>33</v>
      </c>
      <c r="AE34" s="10" t="s">
        <v>33</v>
      </c>
      <c r="AF34" s="6" t="s">
        <v>33</v>
      </c>
      <c r="AG34" s="6" t="s">
        <v>33</v>
      </c>
      <c r="AH34" s="11" t="s">
        <v>33</v>
      </c>
    </row>
    <row r="35" spans="1:34" ht="22.5" x14ac:dyDescent="0.2">
      <c r="A35" s="6" t="s">
        <v>33</v>
      </c>
      <c r="B35" s="4" t="s">
        <v>104</v>
      </c>
      <c r="C35" s="5" t="s">
        <v>33</v>
      </c>
      <c r="D35" s="5" t="s">
        <v>33</v>
      </c>
      <c r="E35" s="5" t="s">
        <v>33</v>
      </c>
      <c r="F35" s="5" t="s">
        <v>33</v>
      </c>
      <c r="G35" s="5" t="s">
        <v>33</v>
      </c>
      <c r="H35" s="8" t="s">
        <v>33</v>
      </c>
      <c r="I35" s="7" t="s">
        <v>33</v>
      </c>
      <c r="J35" s="7">
        <v>-0.3</v>
      </c>
      <c r="K35" s="7">
        <v>0.94</v>
      </c>
      <c r="L35" s="6" t="s">
        <v>169</v>
      </c>
      <c r="M35" s="6" t="s">
        <v>170</v>
      </c>
      <c r="N35" s="24" t="s">
        <v>170</v>
      </c>
      <c r="O35" s="6" t="s">
        <v>33</v>
      </c>
      <c r="P35" s="8" t="s">
        <v>33</v>
      </c>
      <c r="Q35" s="6" t="s">
        <v>39</v>
      </c>
      <c r="R35" s="8" t="s">
        <v>33</v>
      </c>
      <c r="S35" s="8">
        <v>0.97</v>
      </c>
      <c r="T35" s="6" t="s">
        <v>118</v>
      </c>
      <c r="U35" s="6" t="s">
        <v>551</v>
      </c>
      <c r="V35" s="9" t="s">
        <v>33</v>
      </c>
      <c r="W35" s="6" t="s">
        <v>33</v>
      </c>
      <c r="X35" s="5" t="s">
        <v>33</v>
      </c>
      <c r="Y35" s="5" t="s">
        <v>33</v>
      </c>
      <c r="Z35" s="5" t="s">
        <v>33</v>
      </c>
      <c r="AA35" s="5" t="s">
        <v>33</v>
      </c>
      <c r="AB35" s="5" t="s">
        <v>33</v>
      </c>
      <c r="AC35" s="5" t="s">
        <v>33</v>
      </c>
      <c r="AD35" s="5" t="s">
        <v>33</v>
      </c>
      <c r="AE35" s="10" t="s">
        <v>33</v>
      </c>
      <c r="AF35" s="6" t="s">
        <v>33</v>
      </c>
      <c r="AG35" s="6" t="s">
        <v>33</v>
      </c>
      <c r="AH35" s="11" t="s">
        <v>33</v>
      </c>
    </row>
    <row r="36" spans="1:34" ht="22.5" x14ac:dyDescent="0.2">
      <c r="A36" s="6" t="s">
        <v>33</v>
      </c>
      <c r="B36" s="4" t="s">
        <v>107</v>
      </c>
      <c r="C36" s="5" t="s">
        <v>33</v>
      </c>
      <c r="D36" s="5" t="s">
        <v>33</v>
      </c>
      <c r="E36" s="5" t="s">
        <v>33</v>
      </c>
      <c r="F36" s="5" t="s">
        <v>33</v>
      </c>
      <c r="G36" s="5" t="s">
        <v>33</v>
      </c>
      <c r="H36" s="8" t="s">
        <v>33</v>
      </c>
      <c r="I36" s="7" t="s">
        <v>33</v>
      </c>
      <c r="J36" s="7">
        <v>-1</v>
      </c>
      <c r="K36" s="7">
        <v>0.81</v>
      </c>
      <c r="L36" s="6" t="s">
        <v>171</v>
      </c>
      <c r="M36" s="6" t="s">
        <v>172</v>
      </c>
      <c r="N36" s="24" t="s">
        <v>520</v>
      </c>
      <c r="O36" s="6" t="s">
        <v>33</v>
      </c>
      <c r="P36" s="8" t="s">
        <v>33</v>
      </c>
      <c r="Q36" s="6" t="s">
        <v>173</v>
      </c>
      <c r="R36" s="8" t="s">
        <v>33</v>
      </c>
      <c r="S36" s="8">
        <v>1.0900000000000001</v>
      </c>
      <c r="T36" s="6" t="s">
        <v>42</v>
      </c>
      <c r="U36" s="6" t="s">
        <v>42</v>
      </c>
      <c r="V36" s="9" t="s">
        <v>33</v>
      </c>
      <c r="W36" s="6" t="s">
        <v>33</v>
      </c>
      <c r="X36" s="5" t="s">
        <v>33</v>
      </c>
      <c r="Y36" s="5" t="s">
        <v>33</v>
      </c>
      <c r="Z36" s="5" t="s">
        <v>33</v>
      </c>
      <c r="AA36" s="5" t="s">
        <v>33</v>
      </c>
      <c r="AB36" s="5" t="s">
        <v>33</v>
      </c>
      <c r="AC36" s="5" t="s">
        <v>33</v>
      </c>
      <c r="AD36" s="5" t="s">
        <v>33</v>
      </c>
      <c r="AE36" s="10" t="s">
        <v>33</v>
      </c>
      <c r="AF36" s="6" t="s">
        <v>33</v>
      </c>
      <c r="AG36" s="6" t="s">
        <v>33</v>
      </c>
      <c r="AH36" s="11" t="s">
        <v>33</v>
      </c>
    </row>
    <row r="37" spans="1:34" x14ac:dyDescent="0.2">
      <c r="H37" s="8"/>
      <c r="P37" s="8"/>
      <c r="T37" s="6"/>
      <c r="U37" s="6"/>
    </row>
    <row r="38" spans="1:34" x14ac:dyDescent="0.2">
      <c r="A38" s="6" t="s">
        <v>174</v>
      </c>
      <c r="B38" s="4" t="s">
        <v>32</v>
      </c>
      <c r="C38" s="5">
        <v>7</v>
      </c>
      <c r="D38" s="5">
        <v>0</v>
      </c>
      <c r="E38" s="5">
        <v>0</v>
      </c>
      <c r="F38" s="5">
        <v>7</v>
      </c>
      <c r="G38" s="5">
        <v>7</v>
      </c>
      <c r="H38" s="8" t="s">
        <v>33</v>
      </c>
      <c r="I38" s="7">
        <v>7.3</v>
      </c>
      <c r="J38" s="7" t="s">
        <v>33</v>
      </c>
      <c r="K38" s="7" t="s">
        <v>33</v>
      </c>
      <c r="L38" s="6" t="s">
        <v>33</v>
      </c>
      <c r="M38" s="6" t="s">
        <v>33</v>
      </c>
      <c r="O38" s="6" t="s">
        <v>33</v>
      </c>
      <c r="P38" s="8" t="s">
        <v>175</v>
      </c>
      <c r="Q38" s="6" t="s">
        <v>33</v>
      </c>
      <c r="R38" s="8" t="s">
        <v>176</v>
      </c>
      <c r="S38" s="8" t="s">
        <v>33</v>
      </c>
      <c r="T38" s="6" t="s">
        <v>33</v>
      </c>
      <c r="U38" s="6"/>
      <c r="V38" s="9" t="s">
        <v>177</v>
      </c>
      <c r="W38" s="6" t="s">
        <v>33</v>
      </c>
      <c r="X38" s="5">
        <v>7</v>
      </c>
      <c r="Y38" s="5" t="s">
        <v>33</v>
      </c>
      <c r="Z38" s="5" t="s">
        <v>33</v>
      </c>
      <c r="AA38" s="5">
        <v>0</v>
      </c>
      <c r="AB38" s="5">
        <v>0</v>
      </c>
      <c r="AC38" s="5">
        <v>0</v>
      </c>
      <c r="AD38" s="5">
        <v>0</v>
      </c>
      <c r="AE38" s="10">
        <v>0</v>
      </c>
      <c r="AG38" s="6" t="s">
        <v>33</v>
      </c>
      <c r="AH38" s="11">
        <v>0</v>
      </c>
    </row>
    <row r="39" spans="1:34" x14ac:dyDescent="0.2">
      <c r="A39" s="6" t="s">
        <v>33</v>
      </c>
      <c r="B39" s="4" t="s">
        <v>37</v>
      </c>
      <c r="C39" s="5">
        <v>8</v>
      </c>
      <c r="D39" s="5">
        <v>0</v>
      </c>
      <c r="E39" s="5">
        <v>0</v>
      </c>
      <c r="F39" s="5">
        <v>8</v>
      </c>
      <c r="G39" s="5">
        <v>8</v>
      </c>
      <c r="H39" s="8" t="s">
        <v>33</v>
      </c>
      <c r="I39" s="7">
        <v>21</v>
      </c>
      <c r="J39" s="7">
        <v>13.7</v>
      </c>
      <c r="K39" s="7">
        <v>2.88</v>
      </c>
      <c r="L39" s="6" t="s">
        <v>178</v>
      </c>
      <c r="M39" s="6" t="s">
        <v>178</v>
      </c>
      <c r="N39" s="24" t="s">
        <v>241</v>
      </c>
      <c r="O39" s="6" t="s">
        <v>33</v>
      </c>
      <c r="P39" s="8" t="s">
        <v>179</v>
      </c>
      <c r="Q39" s="6" t="s">
        <v>48</v>
      </c>
      <c r="R39" s="8" t="s">
        <v>180</v>
      </c>
      <c r="S39" s="8">
        <v>0.11</v>
      </c>
      <c r="T39" s="6" t="s">
        <v>181</v>
      </c>
      <c r="U39" s="6" t="s">
        <v>331</v>
      </c>
      <c r="V39" s="9" t="s">
        <v>182</v>
      </c>
      <c r="W39" s="6" t="s">
        <v>33</v>
      </c>
      <c r="X39" s="5">
        <v>4</v>
      </c>
      <c r="Y39" s="5">
        <v>1</v>
      </c>
      <c r="Z39" s="5">
        <v>3</v>
      </c>
      <c r="AA39" s="5">
        <v>0</v>
      </c>
      <c r="AB39" s="5">
        <v>3</v>
      </c>
      <c r="AC39" s="5">
        <v>1</v>
      </c>
      <c r="AD39" s="5">
        <v>0</v>
      </c>
      <c r="AE39" s="10">
        <v>0.5</v>
      </c>
      <c r="AF39" s="6" t="s">
        <v>24</v>
      </c>
      <c r="AG39" s="6" t="s">
        <v>33</v>
      </c>
      <c r="AH39" s="11">
        <v>0</v>
      </c>
    </row>
    <row r="40" spans="1:34" x14ac:dyDescent="0.2">
      <c r="A40" s="6" t="s">
        <v>33</v>
      </c>
      <c r="B40" s="4" t="s">
        <v>44</v>
      </c>
      <c r="C40" s="5">
        <v>8</v>
      </c>
      <c r="D40" s="5">
        <v>0</v>
      </c>
      <c r="E40" s="5">
        <v>0</v>
      </c>
      <c r="F40" s="5">
        <v>8</v>
      </c>
      <c r="G40" s="5">
        <v>8</v>
      </c>
      <c r="H40" s="8" t="s">
        <v>33</v>
      </c>
      <c r="I40" s="7">
        <v>27</v>
      </c>
      <c r="J40" s="7">
        <v>19.7</v>
      </c>
      <c r="K40" s="7">
        <v>3.7</v>
      </c>
      <c r="L40" s="6" t="s">
        <v>178</v>
      </c>
      <c r="M40" s="6" t="s">
        <v>183</v>
      </c>
      <c r="N40" s="24" t="s">
        <v>181</v>
      </c>
      <c r="O40" s="6" t="s">
        <v>33</v>
      </c>
      <c r="P40" s="8" t="s">
        <v>184</v>
      </c>
      <c r="Q40" s="6" t="s">
        <v>185</v>
      </c>
      <c r="R40" s="8" t="s">
        <v>186</v>
      </c>
      <c r="S40" s="8">
        <v>0.02</v>
      </c>
      <c r="T40" s="6" t="s">
        <v>181</v>
      </c>
      <c r="U40" s="6" t="s">
        <v>331</v>
      </c>
      <c r="V40" s="9" t="s">
        <v>187</v>
      </c>
      <c r="W40" s="6" t="s">
        <v>33</v>
      </c>
      <c r="X40" s="5">
        <v>0</v>
      </c>
      <c r="Y40" s="5">
        <v>0</v>
      </c>
      <c r="Z40" s="5">
        <v>0</v>
      </c>
      <c r="AA40" s="5">
        <v>0</v>
      </c>
      <c r="AB40" s="5">
        <v>8</v>
      </c>
      <c r="AC40" s="5">
        <v>0</v>
      </c>
      <c r="AD40" s="5">
        <v>0</v>
      </c>
      <c r="AE40" s="10">
        <v>1</v>
      </c>
      <c r="AF40" s="6" t="s">
        <v>25</v>
      </c>
      <c r="AG40" s="6" t="s">
        <v>33</v>
      </c>
      <c r="AH40" s="11">
        <v>0</v>
      </c>
    </row>
    <row r="41" spans="1:34" x14ac:dyDescent="0.2">
      <c r="A41" s="6" t="s">
        <v>33</v>
      </c>
      <c r="B41" s="4" t="s">
        <v>52</v>
      </c>
      <c r="C41" s="5">
        <v>8</v>
      </c>
      <c r="D41" s="5">
        <v>0</v>
      </c>
      <c r="E41" s="5">
        <v>0</v>
      </c>
      <c r="F41" s="5">
        <v>8</v>
      </c>
      <c r="G41" s="5">
        <v>8</v>
      </c>
      <c r="H41" s="8" t="s">
        <v>33</v>
      </c>
      <c r="I41" s="7">
        <v>23.4</v>
      </c>
      <c r="J41" s="7">
        <v>16.100000000000001</v>
      </c>
      <c r="K41" s="7">
        <v>3.21</v>
      </c>
      <c r="L41" s="6" t="s">
        <v>188</v>
      </c>
      <c r="M41" s="6" t="s">
        <v>188</v>
      </c>
      <c r="N41" s="24" t="s">
        <v>225</v>
      </c>
      <c r="O41" s="6" t="s">
        <v>33</v>
      </c>
      <c r="P41" s="8" t="s">
        <v>189</v>
      </c>
      <c r="Q41" s="6" t="s">
        <v>168</v>
      </c>
      <c r="R41" s="8" t="s">
        <v>190</v>
      </c>
      <c r="S41" s="8">
        <v>0.37</v>
      </c>
      <c r="T41" s="6" t="s">
        <v>191</v>
      </c>
      <c r="U41" s="6" t="s">
        <v>532</v>
      </c>
      <c r="V41" s="9" t="s">
        <v>192</v>
      </c>
      <c r="W41" s="6" t="s">
        <v>33</v>
      </c>
      <c r="X41" s="5">
        <v>8</v>
      </c>
      <c r="Y41" s="5">
        <v>1</v>
      </c>
      <c r="Z41" s="5">
        <v>7</v>
      </c>
      <c r="AA41" s="5">
        <v>0</v>
      </c>
      <c r="AB41" s="5">
        <v>0</v>
      </c>
      <c r="AC41" s="5">
        <v>0</v>
      </c>
      <c r="AD41" s="5">
        <v>0</v>
      </c>
      <c r="AE41" s="10">
        <v>0</v>
      </c>
      <c r="AF41" s="6" t="s">
        <v>23</v>
      </c>
      <c r="AG41" s="6" t="s">
        <v>33</v>
      </c>
      <c r="AH41" s="11">
        <v>0</v>
      </c>
    </row>
    <row r="42" spans="1:34" x14ac:dyDescent="0.2">
      <c r="A42" s="6" t="s">
        <v>33</v>
      </c>
      <c r="B42" s="4" t="s">
        <v>59</v>
      </c>
      <c r="C42" s="5">
        <v>5</v>
      </c>
      <c r="D42" s="5">
        <v>0</v>
      </c>
      <c r="E42" s="5">
        <v>0</v>
      </c>
      <c r="F42" s="5">
        <v>5</v>
      </c>
      <c r="G42" s="5">
        <v>5</v>
      </c>
      <c r="H42" s="8" t="s">
        <v>33</v>
      </c>
      <c r="I42" s="7">
        <v>33</v>
      </c>
      <c r="J42" s="7">
        <v>25.7</v>
      </c>
      <c r="K42" s="7">
        <v>4.5199999999999996</v>
      </c>
      <c r="L42" s="6" t="s">
        <v>181</v>
      </c>
      <c r="M42" s="6" t="s">
        <v>193</v>
      </c>
      <c r="N42" s="24" t="s">
        <v>241</v>
      </c>
      <c r="O42" s="6" t="s">
        <v>33</v>
      </c>
      <c r="P42" s="8" t="s">
        <v>194</v>
      </c>
      <c r="Q42" s="6" t="s">
        <v>195</v>
      </c>
      <c r="R42" s="8" t="s">
        <v>196</v>
      </c>
      <c r="S42" s="8">
        <v>0.15</v>
      </c>
      <c r="T42" s="6" t="s">
        <v>193</v>
      </c>
      <c r="U42" s="6" t="s">
        <v>552</v>
      </c>
      <c r="V42" s="9" t="s">
        <v>197</v>
      </c>
      <c r="W42" s="6" t="s">
        <v>33</v>
      </c>
      <c r="X42" s="5">
        <v>5</v>
      </c>
      <c r="Y42" s="5">
        <v>0</v>
      </c>
      <c r="Z42" s="5">
        <v>5</v>
      </c>
      <c r="AA42" s="5">
        <v>0</v>
      </c>
      <c r="AB42" s="5">
        <v>0</v>
      </c>
      <c r="AC42" s="5">
        <v>0</v>
      </c>
      <c r="AD42" s="5">
        <v>0</v>
      </c>
      <c r="AE42" s="10">
        <v>0</v>
      </c>
      <c r="AF42" s="6" t="s">
        <v>23</v>
      </c>
      <c r="AG42" s="6" t="s">
        <v>33</v>
      </c>
      <c r="AH42" s="11">
        <v>0</v>
      </c>
    </row>
    <row r="43" spans="1:34" x14ac:dyDescent="0.2">
      <c r="A43" s="6" t="s">
        <v>33</v>
      </c>
      <c r="B43" s="4" t="s">
        <v>66</v>
      </c>
      <c r="C43" s="5">
        <v>7</v>
      </c>
      <c r="D43" s="5">
        <v>0</v>
      </c>
      <c r="E43" s="5">
        <v>0</v>
      </c>
      <c r="F43" s="5">
        <v>7</v>
      </c>
      <c r="G43" s="5">
        <v>7</v>
      </c>
      <c r="H43" s="8" t="s">
        <v>33</v>
      </c>
      <c r="I43" s="7">
        <v>7.3</v>
      </c>
      <c r="J43" s="7">
        <v>0</v>
      </c>
      <c r="K43" s="7">
        <v>1.01</v>
      </c>
      <c r="L43" s="6" t="s">
        <v>198</v>
      </c>
      <c r="M43" s="6" t="s">
        <v>199</v>
      </c>
      <c r="N43" s="24" t="s">
        <v>521</v>
      </c>
      <c r="O43" s="6" t="s">
        <v>33</v>
      </c>
      <c r="P43" s="8" t="s">
        <v>200</v>
      </c>
      <c r="Q43" s="6" t="s">
        <v>79</v>
      </c>
      <c r="R43" s="8" t="s">
        <v>201</v>
      </c>
      <c r="S43" s="8">
        <v>0.92</v>
      </c>
      <c r="T43" s="6" t="s">
        <v>202</v>
      </c>
      <c r="U43" s="6" t="s">
        <v>553</v>
      </c>
      <c r="V43" s="9" t="s">
        <v>203</v>
      </c>
      <c r="W43" s="6" t="s">
        <v>33</v>
      </c>
      <c r="X43" s="5">
        <v>7</v>
      </c>
      <c r="Y43" s="5">
        <v>7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10">
        <v>0</v>
      </c>
      <c r="AF43" s="6" t="s">
        <v>22</v>
      </c>
      <c r="AG43" s="6" t="s">
        <v>33</v>
      </c>
      <c r="AH43" s="11">
        <v>0</v>
      </c>
    </row>
    <row r="44" spans="1:34" ht="22.5" x14ac:dyDescent="0.2">
      <c r="A44" s="6" t="s">
        <v>33</v>
      </c>
      <c r="B44" s="4" t="s">
        <v>74</v>
      </c>
      <c r="C44" s="5" t="s">
        <v>33</v>
      </c>
      <c r="D44" s="5" t="s">
        <v>33</v>
      </c>
      <c r="E44" s="5" t="s">
        <v>33</v>
      </c>
      <c r="F44" s="5" t="s">
        <v>33</v>
      </c>
      <c r="G44" s="5" t="s">
        <v>33</v>
      </c>
      <c r="H44" s="8" t="s">
        <v>33</v>
      </c>
      <c r="I44" s="7" t="s">
        <v>33</v>
      </c>
      <c r="J44" s="7">
        <v>6</v>
      </c>
      <c r="K44" s="7">
        <v>1.29</v>
      </c>
      <c r="L44" s="6" t="s">
        <v>204</v>
      </c>
      <c r="M44" s="6" t="s">
        <v>205</v>
      </c>
      <c r="N44" s="24" t="s">
        <v>120</v>
      </c>
      <c r="O44" s="6" t="s">
        <v>33</v>
      </c>
      <c r="P44" s="8" t="s">
        <v>33</v>
      </c>
      <c r="Q44" s="6" t="s">
        <v>96</v>
      </c>
      <c r="R44" s="8" t="s">
        <v>33</v>
      </c>
      <c r="S44" s="8">
        <v>0.14000000000000001</v>
      </c>
      <c r="T44" s="6" t="s">
        <v>193</v>
      </c>
      <c r="U44" s="6" t="s">
        <v>552</v>
      </c>
      <c r="V44" s="9" t="s">
        <v>33</v>
      </c>
      <c r="W44" s="6" t="s">
        <v>33</v>
      </c>
      <c r="X44" s="5" t="s">
        <v>33</v>
      </c>
      <c r="Y44" s="5" t="s">
        <v>33</v>
      </c>
      <c r="Z44" s="5" t="s">
        <v>33</v>
      </c>
      <c r="AA44" s="5" t="s">
        <v>33</v>
      </c>
      <c r="AB44" s="5" t="s">
        <v>33</v>
      </c>
      <c r="AC44" s="5" t="s">
        <v>33</v>
      </c>
      <c r="AD44" s="5" t="s">
        <v>33</v>
      </c>
      <c r="AE44" s="10" t="s">
        <v>33</v>
      </c>
      <c r="AF44" s="6" t="s">
        <v>33</v>
      </c>
      <c r="AG44" s="6" t="s">
        <v>33</v>
      </c>
      <c r="AH44" s="11" t="s">
        <v>33</v>
      </c>
    </row>
    <row r="45" spans="1:34" ht="22.5" x14ac:dyDescent="0.2">
      <c r="A45" s="6" t="s">
        <v>33</v>
      </c>
      <c r="B45" s="4" t="s">
        <v>78</v>
      </c>
      <c r="C45" s="5" t="s">
        <v>33</v>
      </c>
      <c r="D45" s="5" t="s">
        <v>33</v>
      </c>
      <c r="E45" s="5" t="s">
        <v>33</v>
      </c>
      <c r="F45" s="5" t="s">
        <v>33</v>
      </c>
      <c r="G45" s="5" t="s">
        <v>33</v>
      </c>
      <c r="H45" s="8" t="s">
        <v>33</v>
      </c>
      <c r="I45" s="7" t="s">
        <v>33</v>
      </c>
      <c r="J45" s="7">
        <v>2.4</v>
      </c>
      <c r="K45" s="7">
        <v>1.1100000000000001</v>
      </c>
      <c r="L45" s="6" t="s">
        <v>206</v>
      </c>
      <c r="M45" s="6" t="s">
        <v>207</v>
      </c>
      <c r="N45" s="24" t="s">
        <v>207</v>
      </c>
      <c r="O45" s="6" t="s">
        <v>33</v>
      </c>
      <c r="P45" s="8" t="s">
        <v>33</v>
      </c>
      <c r="Q45" s="6" t="s">
        <v>208</v>
      </c>
      <c r="R45" s="8" t="s">
        <v>33</v>
      </c>
      <c r="S45" s="8">
        <v>3.35</v>
      </c>
      <c r="T45" s="6" t="s">
        <v>209</v>
      </c>
      <c r="U45" s="6" t="s">
        <v>554</v>
      </c>
      <c r="V45" s="9" t="s">
        <v>33</v>
      </c>
      <c r="W45" s="6" t="s">
        <v>33</v>
      </c>
      <c r="X45" s="5" t="s">
        <v>33</v>
      </c>
      <c r="Y45" s="5" t="s">
        <v>33</v>
      </c>
      <c r="Z45" s="5" t="s">
        <v>33</v>
      </c>
      <c r="AA45" s="5" t="s">
        <v>33</v>
      </c>
      <c r="AB45" s="5" t="s">
        <v>33</v>
      </c>
      <c r="AC45" s="5" t="s">
        <v>33</v>
      </c>
      <c r="AD45" s="5" t="s">
        <v>33</v>
      </c>
      <c r="AE45" s="10" t="s">
        <v>33</v>
      </c>
      <c r="AF45" s="6" t="s">
        <v>33</v>
      </c>
      <c r="AG45" s="6" t="s">
        <v>33</v>
      </c>
      <c r="AH45" s="11" t="s">
        <v>33</v>
      </c>
    </row>
    <row r="46" spans="1:34" ht="22.5" x14ac:dyDescent="0.2">
      <c r="A46" s="6" t="s">
        <v>33</v>
      </c>
      <c r="B46" s="4" t="s">
        <v>81</v>
      </c>
      <c r="C46" s="5" t="s">
        <v>33</v>
      </c>
      <c r="D46" s="5" t="s">
        <v>33</v>
      </c>
      <c r="E46" s="5" t="s">
        <v>33</v>
      </c>
      <c r="F46" s="5" t="s">
        <v>33</v>
      </c>
      <c r="G46" s="5" t="s">
        <v>33</v>
      </c>
      <c r="H46" s="8" t="s">
        <v>33</v>
      </c>
      <c r="I46" s="7" t="s">
        <v>33</v>
      </c>
      <c r="J46" s="7">
        <v>12</v>
      </c>
      <c r="K46" s="7">
        <v>1.57</v>
      </c>
      <c r="L46" s="6" t="s">
        <v>183</v>
      </c>
      <c r="M46" s="6" t="s">
        <v>193</v>
      </c>
      <c r="N46" s="24" t="s">
        <v>241</v>
      </c>
      <c r="O46" s="6" t="s">
        <v>33</v>
      </c>
      <c r="P46" s="8" t="s">
        <v>33</v>
      </c>
      <c r="Q46" s="6" t="s">
        <v>210</v>
      </c>
      <c r="R46" s="8" t="s">
        <v>33</v>
      </c>
      <c r="S46" s="8">
        <v>1.34</v>
      </c>
      <c r="T46" s="6" t="s">
        <v>211</v>
      </c>
      <c r="U46" s="6" t="s">
        <v>555</v>
      </c>
      <c r="V46" s="9" t="s">
        <v>33</v>
      </c>
      <c r="W46" s="6" t="s">
        <v>33</v>
      </c>
      <c r="X46" s="5" t="s">
        <v>33</v>
      </c>
      <c r="Y46" s="5" t="s">
        <v>33</v>
      </c>
      <c r="Z46" s="5" t="s">
        <v>33</v>
      </c>
      <c r="AA46" s="5" t="s">
        <v>33</v>
      </c>
      <c r="AB46" s="5" t="s">
        <v>33</v>
      </c>
      <c r="AC46" s="5" t="s">
        <v>33</v>
      </c>
      <c r="AD46" s="5" t="s">
        <v>33</v>
      </c>
      <c r="AE46" s="10" t="s">
        <v>33</v>
      </c>
      <c r="AF46" s="6" t="s">
        <v>33</v>
      </c>
      <c r="AG46" s="6" t="s">
        <v>33</v>
      </c>
      <c r="AH46" s="11" t="s">
        <v>33</v>
      </c>
    </row>
    <row r="47" spans="1:34" ht="22.5" x14ac:dyDescent="0.2">
      <c r="A47" s="6" t="s">
        <v>33</v>
      </c>
      <c r="B47" s="4" t="s">
        <v>85</v>
      </c>
      <c r="C47" s="5" t="s">
        <v>33</v>
      </c>
      <c r="D47" s="5" t="s">
        <v>33</v>
      </c>
      <c r="E47" s="5" t="s">
        <v>33</v>
      </c>
      <c r="F47" s="5" t="s">
        <v>33</v>
      </c>
      <c r="G47" s="5" t="s">
        <v>33</v>
      </c>
      <c r="H47" s="8" t="s">
        <v>33</v>
      </c>
      <c r="I47" s="7" t="s">
        <v>33</v>
      </c>
      <c r="J47" s="7">
        <v>-13.7</v>
      </c>
      <c r="K47" s="7">
        <v>0.35</v>
      </c>
      <c r="L47" s="6" t="s">
        <v>193</v>
      </c>
      <c r="M47" s="6" t="s">
        <v>212</v>
      </c>
      <c r="N47" s="24" t="s">
        <v>241</v>
      </c>
      <c r="O47" s="6" t="s">
        <v>33</v>
      </c>
      <c r="P47" s="8" t="s">
        <v>33</v>
      </c>
      <c r="Q47" s="6" t="s">
        <v>213</v>
      </c>
      <c r="R47" s="8" t="s">
        <v>33</v>
      </c>
      <c r="S47" s="8">
        <v>8.32</v>
      </c>
      <c r="T47" s="6" t="s">
        <v>181</v>
      </c>
      <c r="U47" s="6" t="s">
        <v>331</v>
      </c>
      <c r="V47" s="9" t="s">
        <v>33</v>
      </c>
      <c r="W47" s="6" t="s">
        <v>33</v>
      </c>
      <c r="X47" s="5" t="s">
        <v>33</v>
      </c>
      <c r="Y47" s="5" t="s">
        <v>33</v>
      </c>
      <c r="Z47" s="5" t="s">
        <v>33</v>
      </c>
      <c r="AA47" s="5" t="s">
        <v>33</v>
      </c>
      <c r="AB47" s="5" t="s">
        <v>33</v>
      </c>
      <c r="AC47" s="5" t="s">
        <v>33</v>
      </c>
      <c r="AD47" s="5" t="s">
        <v>33</v>
      </c>
      <c r="AE47" s="10" t="s">
        <v>33</v>
      </c>
      <c r="AF47" s="6" t="s">
        <v>33</v>
      </c>
      <c r="AG47" s="6" t="s">
        <v>33</v>
      </c>
      <c r="AH47" s="11" t="s">
        <v>33</v>
      </c>
    </row>
    <row r="48" spans="1:34" ht="22.5" x14ac:dyDescent="0.2">
      <c r="A48" s="6" t="s">
        <v>33</v>
      </c>
      <c r="B48" s="4" t="s">
        <v>88</v>
      </c>
      <c r="C48" s="5" t="s">
        <v>33</v>
      </c>
      <c r="D48" s="5" t="s">
        <v>33</v>
      </c>
      <c r="E48" s="5" t="s">
        <v>33</v>
      </c>
      <c r="F48" s="5" t="s">
        <v>33</v>
      </c>
      <c r="G48" s="5" t="s">
        <v>33</v>
      </c>
      <c r="H48" s="8" t="s">
        <v>33</v>
      </c>
      <c r="I48" s="7" t="s">
        <v>33</v>
      </c>
      <c r="J48" s="7">
        <v>-3.6</v>
      </c>
      <c r="K48" s="7">
        <v>0.87</v>
      </c>
      <c r="L48" s="6" t="s">
        <v>115</v>
      </c>
      <c r="M48" s="6" t="s">
        <v>214</v>
      </c>
      <c r="N48" s="24" t="s">
        <v>522</v>
      </c>
      <c r="O48" s="6" t="s">
        <v>33</v>
      </c>
      <c r="P48" s="8" t="s">
        <v>33</v>
      </c>
      <c r="Q48" s="6" t="s">
        <v>207</v>
      </c>
      <c r="R48" s="8" t="s">
        <v>33</v>
      </c>
      <c r="S48" s="8">
        <v>24</v>
      </c>
      <c r="T48" s="6" t="s">
        <v>183</v>
      </c>
      <c r="U48" s="6" t="s">
        <v>331</v>
      </c>
      <c r="V48" s="9" t="s">
        <v>33</v>
      </c>
      <c r="W48" s="6" t="s">
        <v>33</v>
      </c>
      <c r="X48" s="5" t="s">
        <v>33</v>
      </c>
      <c r="Y48" s="5" t="s">
        <v>33</v>
      </c>
      <c r="Z48" s="5" t="s">
        <v>33</v>
      </c>
      <c r="AA48" s="5" t="s">
        <v>33</v>
      </c>
      <c r="AB48" s="5" t="s">
        <v>33</v>
      </c>
      <c r="AC48" s="5" t="s">
        <v>33</v>
      </c>
      <c r="AD48" s="5" t="s">
        <v>33</v>
      </c>
      <c r="AE48" s="10" t="s">
        <v>33</v>
      </c>
      <c r="AF48" s="6" t="s">
        <v>33</v>
      </c>
      <c r="AG48" s="6" t="s">
        <v>33</v>
      </c>
      <c r="AH48" s="11" t="s">
        <v>33</v>
      </c>
    </row>
    <row r="49" spans="1:34" ht="22.5" x14ac:dyDescent="0.2">
      <c r="A49" s="6" t="s">
        <v>33</v>
      </c>
      <c r="B49" s="4" t="s">
        <v>92</v>
      </c>
      <c r="C49" s="5" t="s">
        <v>33</v>
      </c>
      <c r="D49" s="5" t="s">
        <v>33</v>
      </c>
      <c r="E49" s="5" t="s">
        <v>33</v>
      </c>
      <c r="F49" s="5" t="s">
        <v>33</v>
      </c>
      <c r="G49" s="5" t="s">
        <v>33</v>
      </c>
      <c r="H49" s="8" t="s">
        <v>33</v>
      </c>
      <c r="I49" s="7" t="s">
        <v>33</v>
      </c>
      <c r="J49" s="7">
        <v>6</v>
      </c>
      <c r="K49" s="7">
        <v>1.22</v>
      </c>
      <c r="L49" s="6" t="s">
        <v>183</v>
      </c>
      <c r="M49" s="6" t="s">
        <v>193</v>
      </c>
      <c r="N49" s="24" t="s">
        <v>241</v>
      </c>
      <c r="O49" s="6" t="s">
        <v>33</v>
      </c>
      <c r="P49" s="8" t="s">
        <v>33</v>
      </c>
      <c r="Q49" s="6" t="s">
        <v>215</v>
      </c>
      <c r="R49" s="8" t="s">
        <v>33</v>
      </c>
      <c r="S49" s="8">
        <v>9.6</v>
      </c>
      <c r="T49" s="6" t="s">
        <v>212</v>
      </c>
      <c r="U49" s="6" t="s">
        <v>552</v>
      </c>
      <c r="V49" s="9" t="s">
        <v>33</v>
      </c>
      <c r="W49" s="6" t="s">
        <v>33</v>
      </c>
      <c r="X49" s="5" t="s">
        <v>33</v>
      </c>
      <c r="Y49" s="5" t="s">
        <v>33</v>
      </c>
      <c r="Z49" s="5" t="s">
        <v>33</v>
      </c>
      <c r="AA49" s="5" t="s">
        <v>33</v>
      </c>
      <c r="AB49" s="5" t="s">
        <v>33</v>
      </c>
      <c r="AC49" s="5" t="s">
        <v>33</v>
      </c>
      <c r="AD49" s="5" t="s">
        <v>33</v>
      </c>
      <c r="AE49" s="10" t="s">
        <v>33</v>
      </c>
      <c r="AF49" s="6" t="s">
        <v>33</v>
      </c>
      <c r="AG49" s="6" t="s">
        <v>33</v>
      </c>
      <c r="AH49" s="11" t="s">
        <v>33</v>
      </c>
    </row>
    <row r="50" spans="1:34" ht="22.5" x14ac:dyDescent="0.2">
      <c r="A50" s="6" t="s">
        <v>33</v>
      </c>
      <c r="B50" s="4" t="s">
        <v>97</v>
      </c>
      <c r="C50" s="5" t="s">
        <v>33</v>
      </c>
      <c r="D50" s="5" t="s">
        <v>33</v>
      </c>
      <c r="E50" s="5" t="s">
        <v>33</v>
      </c>
      <c r="F50" s="5" t="s">
        <v>33</v>
      </c>
      <c r="G50" s="5" t="s">
        <v>33</v>
      </c>
      <c r="H50" s="8" t="s">
        <v>33</v>
      </c>
      <c r="I50" s="7" t="s">
        <v>33</v>
      </c>
      <c r="J50" s="7">
        <v>-19.7</v>
      </c>
      <c r="K50" s="7">
        <v>0.27</v>
      </c>
      <c r="L50" s="6" t="s">
        <v>178</v>
      </c>
      <c r="M50" s="6" t="s">
        <v>183</v>
      </c>
      <c r="N50" s="24" t="s">
        <v>181</v>
      </c>
      <c r="O50" s="6" t="s">
        <v>33</v>
      </c>
      <c r="P50" s="8" t="s">
        <v>33</v>
      </c>
      <c r="Q50" s="6" t="s">
        <v>168</v>
      </c>
      <c r="R50" s="8" t="s">
        <v>33</v>
      </c>
      <c r="S50" s="8">
        <v>59.58</v>
      </c>
      <c r="T50" s="6" t="s">
        <v>181</v>
      </c>
      <c r="U50" s="6" t="s">
        <v>331</v>
      </c>
      <c r="V50" s="9" t="s">
        <v>33</v>
      </c>
      <c r="W50" s="6" t="s">
        <v>33</v>
      </c>
      <c r="X50" s="5" t="s">
        <v>33</v>
      </c>
      <c r="Y50" s="5" t="s">
        <v>33</v>
      </c>
      <c r="Z50" s="5" t="s">
        <v>33</v>
      </c>
      <c r="AA50" s="5" t="s">
        <v>33</v>
      </c>
      <c r="AB50" s="5" t="s">
        <v>33</v>
      </c>
      <c r="AC50" s="5" t="s">
        <v>33</v>
      </c>
      <c r="AD50" s="5" t="s">
        <v>33</v>
      </c>
      <c r="AE50" s="10" t="s">
        <v>33</v>
      </c>
      <c r="AF50" s="6" t="s">
        <v>33</v>
      </c>
      <c r="AG50" s="6" t="s">
        <v>33</v>
      </c>
      <c r="AH50" s="11" t="s">
        <v>33</v>
      </c>
    </row>
    <row r="51" spans="1:34" ht="22.5" x14ac:dyDescent="0.2">
      <c r="A51" s="6" t="s">
        <v>33</v>
      </c>
      <c r="B51" s="4" t="s">
        <v>101</v>
      </c>
      <c r="C51" s="5" t="s">
        <v>33</v>
      </c>
      <c r="D51" s="5" t="s">
        <v>33</v>
      </c>
      <c r="E51" s="5" t="s">
        <v>33</v>
      </c>
      <c r="F51" s="5" t="s">
        <v>33</v>
      </c>
      <c r="G51" s="5" t="s">
        <v>33</v>
      </c>
      <c r="H51" s="8" t="s">
        <v>33</v>
      </c>
      <c r="I51" s="7" t="s">
        <v>33</v>
      </c>
      <c r="J51" s="7">
        <v>9.6</v>
      </c>
      <c r="K51" s="7">
        <v>1.41</v>
      </c>
      <c r="L51" s="6" t="s">
        <v>183</v>
      </c>
      <c r="M51" s="6" t="s">
        <v>193</v>
      </c>
      <c r="N51" s="24" t="s">
        <v>241</v>
      </c>
      <c r="O51" s="6" t="s">
        <v>33</v>
      </c>
      <c r="P51" s="8" t="s">
        <v>33</v>
      </c>
      <c r="Q51" s="6" t="s">
        <v>216</v>
      </c>
      <c r="R51" s="8" t="s">
        <v>33</v>
      </c>
      <c r="S51" s="8">
        <v>0.4</v>
      </c>
      <c r="T51" s="6" t="s">
        <v>217</v>
      </c>
      <c r="U51" s="6" t="s">
        <v>556</v>
      </c>
      <c r="V51" s="9" t="s">
        <v>33</v>
      </c>
      <c r="W51" s="6" t="s">
        <v>33</v>
      </c>
      <c r="X51" s="5" t="s">
        <v>33</v>
      </c>
      <c r="Y51" s="5" t="s">
        <v>33</v>
      </c>
      <c r="Z51" s="5" t="s">
        <v>33</v>
      </c>
      <c r="AA51" s="5" t="s">
        <v>33</v>
      </c>
      <c r="AB51" s="5" t="s">
        <v>33</v>
      </c>
      <c r="AC51" s="5" t="s">
        <v>33</v>
      </c>
      <c r="AD51" s="5" t="s">
        <v>33</v>
      </c>
      <c r="AE51" s="10" t="s">
        <v>33</v>
      </c>
      <c r="AF51" s="6" t="s">
        <v>33</v>
      </c>
      <c r="AG51" s="6" t="s">
        <v>33</v>
      </c>
      <c r="AH51" s="11" t="s">
        <v>33</v>
      </c>
    </row>
    <row r="52" spans="1:34" ht="22.5" x14ac:dyDescent="0.2">
      <c r="A52" s="6" t="s">
        <v>33</v>
      </c>
      <c r="B52" s="4" t="s">
        <v>104</v>
      </c>
      <c r="C52" s="5" t="s">
        <v>33</v>
      </c>
      <c r="D52" s="5" t="s">
        <v>33</v>
      </c>
      <c r="E52" s="5" t="s">
        <v>33</v>
      </c>
      <c r="F52" s="5" t="s">
        <v>33</v>
      </c>
      <c r="G52" s="5" t="s">
        <v>33</v>
      </c>
      <c r="H52" s="8" t="s">
        <v>33</v>
      </c>
      <c r="I52" s="7" t="s">
        <v>33</v>
      </c>
      <c r="J52" s="7">
        <v>-16.100000000000001</v>
      </c>
      <c r="K52" s="7">
        <v>0.31</v>
      </c>
      <c r="L52" s="6" t="s">
        <v>218</v>
      </c>
      <c r="M52" s="6" t="s">
        <v>188</v>
      </c>
      <c r="N52" s="24" t="s">
        <v>225</v>
      </c>
      <c r="O52" s="6" t="s">
        <v>33</v>
      </c>
      <c r="P52" s="8" t="s">
        <v>33</v>
      </c>
      <c r="Q52" s="6" t="s">
        <v>219</v>
      </c>
      <c r="R52" s="8" t="s">
        <v>33</v>
      </c>
      <c r="S52" s="8">
        <v>2.48</v>
      </c>
      <c r="T52" s="6" t="s">
        <v>191</v>
      </c>
      <c r="U52" s="6" t="s">
        <v>532</v>
      </c>
      <c r="V52" s="9" t="s">
        <v>33</v>
      </c>
      <c r="W52" s="6" t="s">
        <v>33</v>
      </c>
      <c r="X52" s="5" t="s">
        <v>33</v>
      </c>
      <c r="Y52" s="5" t="s">
        <v>33</v>
      </c>
      <c r="Z52" s="5" t="s">
        <v>33</v>
      </c>
      <c r="AA52" s="5" t="s">
        <v>33</v>
      </c>
      <c r="AB52" s="5" t="s">
        <v>33</v>
      </c>
      <c r="AC52" s="5" t="s">
        <v>33</v>
      </c>
      <c r="AD52" s="5" t="s">
        <v>33</v>
      </c>
      <c r="AE52" s="10" t="s">
        <v>33</v>
      </c>
      <c r="AF52" s="6" t="s">
        <v>33</v>
      </c>
      <c r="AG52" s="6" t="s">
        <v>33</v>
      </c>
      <c r="AH52" s="11" t="s">
        <v>33</v>
      </c>
    </row>
    <row r="53" spans="1:34" ht="22.5" x14ac:dyDescent="0.2">
      <c r="A53" s="6" t="s">
        <v>33</v>
      </c>
      <c r="B53" s="4" t="s">
        <v>107</v>
      </c>
      <c r="C53" s="5" t="s">
        <v>33</v>
      </c>
      <c r="D53" s="5" t="s">
        <v>33</v>
      </c>
      <c r="E53" s="5" t="s">
        <v>33</v>
      </c>
      <c r="F53" s="5" t="s">
        <v>33</v>
      </c>
      <c r="G53" s="5" t="s">
        <v>33</v>
      </c>
      <c r="H53" s="8" t="s">
        <v>33</v>
      </c>
      <c r="I53" s="7" t="s">
        <v>33</v>
      </c>
      <c r="J53" s="7">
        <v>-25.7</v>
      </c>
      <c r="K53" s="7">
        <v>0.22</v>
      </c>
      <c r="L53" s="6" t="s">
        <v>181</v>
      </c>
      <c r="M53" s="6" t="s">
        <v>193</v>
      </c>
      <c r="N53" s="24" t="s">
        <v>241</v>
      </c>
      <c r="O53" s="6" t="s">
        <v>33</v>
      </c>
      <c r="P53" s="8" t="s">
        <v>33</v>
      </c>
      <c r="Q53" s="6" t="s">
        <v>220</v>
      </c>
      <c r="R53" s="8" t="s">
        <v>33</v>
      </c>
      <c r="S53" s="8">
        <v>6.21</v>
      </c>
      <c r="T53" s="6" t="s">
        <v>193</v>
      </c>
      <c r="U53" s="6" t="s">
        <v>552</v>
      </c>
      <c r="V53" s="9" t="s">
        <v>33</v>
      </c>
      <c r="W53" s="6" t="s">
        <v>33</v>
      </c>
      <c r="X53" s="5" t="s">
        <v>33</v>
      </c>
      <c r="Y53" s="5" t="s">
        <v>33</v>
      </c>
      <c r="Z53" s="5" t="s">
        <v>33</v>
      </c>
      <c r="AA53" s="5" t="s">
        <v>33</v>
      </c>
      <c r="AB53" s="5" t="s">
        <v>33</v>
      </c>
      <c r="AC53" s="5" t="s">
        <v>33</v>
      </c>
      <c r="AD53" s="5" t="s">
        <v>33</v>
      </c>
      <c r="AE53" s="10" t="s">
        <v>33</v>
      </c>
      <c r="AF53" s="6" t="s">
        <v>33</v>
      </c>
      <c r="AG53" s="6" t="s">
        <v>33</v>
      </c>
      <c r="AH53" s="11" t="s">
        <v>33</v>
      </c>
    </row>
    <row r="54" spans="1:34" x14ac:dyDescent="0.2">
      <c r="H54" s="8"/>
      <c r="N54" s="24"/>
      <c r="P54" s="8"/>
      <c r="T54" s="6"/>
      <c r="U54" s="6"/>
    </row>
    <row r="55" spans="1:34" x14ac:dyDescent="0.2">
      <c r="A55" s="6" t="s">
        <v>221</v>
      </c>
      <c r="B55" s="4" t="s">
        <v>32</v>
      </c>
      <c r="C55" s="5">
        <v>7</v>
      </c>
      <c r="D55" s="5">
        <v>0</v>
      </c>
      <c r="E55" s="5">
        <v>0</v>
      </c>
      <c r="F55" s="5">
        <v>7</v>
      </c>
      <c r="G55" s="5">
        <v>7</v>
      </c>
      <c r="H55" s="8" t="s">
        <v>33</v>
      </c>
      <c r="I55" s="7">
        <v>5.9</v>
      </c>
      <c r="J55" s="7" t="s">
        <v>33</v>
      </c>
      <c r="K55" s="7" t="s">
        <v>33</v>
      </c>
      <c r="L55" s="6" t="s">
        <v>33</v>
      </c>
      <c r="M55" s="6" t="s">
        <v>33</v>
      </c>
      <c r="N55" s="24"/>
      <c r="O55" s="6" t="s">
        <v>33</v>
      </c>
      <c r="P55" s="8" t="s">
        <v>222</v>
      </c>
      <c r="Q55" s="6" t="s">
        <v>33</v>
      </c>
      <c r="R55" s="8" t="s">
        <v>223</v>
      </c>
      <c r="S55" s="8" t="s">
        <v>33</v>
      </c>
      <c r="T55" s="6" t="s">
        <v>33</v>
      </c>
      <c r="U55" s="6"/>
      <c r="V55" s="9" t="s">
        <v>224</v>
      </c>
      <c r="W55" s="6" t="s">
        <v>33</v>
      </c>
      <c r="X55" s="5">
        <v>7</v>
      </c>
      <c r="Y55" s="5" t="s">
        <v>33</v>
      </c>
      <c r="Z55" s="5" t="s">
        <v>33</v>
      </c>
      <c r="AA55" s="5">
        <v>0</v>
      </c>
      <c r="AB55" s="5">
        <v>0</v>
      </c>
      <c r="AC55" s="5">
        <v>0</v>
      </c>
      <c r="AD55" s="5">
        <v>0</v>
      </c>
      <c r="AE55" s="10">
        <v>0</v>
      </c>
      <c r="AG55" s="6" t="s">
        <v>33</v>
      </c>
      <c r="AH55" s="11">
        <v>0</v>
      </c>
    </row>
    <row r="56" spans="1:34" x14ac:dyDescent="0.2">
      <c r="A56" s="6" t="s">
        <v>33</v>
      </c>
      <c r="B56" s="4" t="s">
        <v>37</v>
      </c>
      <c r="C56" s="5">
        <v>8</v>
      </c>
      <c r="D56" s="5">
        <v>0</v>
      </c>
      <c r="E56" s="5">
        <v>0</v>
      </c>
      <c r="F56" s="5">
        <v>8</v>
      </c>
      <c r="G56" s="5">
        <v>8</v>
      </c>
      <c r="H56" s="8" t="s">
        <v>33</v>
      </c>
      <c r="I56" s="7">
        <v>10.199999999999999</v>
      </c>
      <c r="J56" s="7">
        <v>4.3</v>
      </c>
      <c r="K56" s="7">
        <v>1.74</v>
      </c>
      <c r="L56" s="6" t="s">
        <v>225</v>
      </c>
      <c r="M56" s="6" t="s">
        <v>226</v>
      </c>
      <c r="N56" s="24" t="s">
        <v>237</v>
      </c>
      <c r="O56" s="6" t="s">
        <v>33</v>
      </c>
      <c r="P56" s="8" t="s">
        <v>227</v>
      </c>
      <c r="Q56" s="6" t="s">
        <v>219</v>
      </c>
      <c r="R56" s="8" t="s">
        <v>228</v>
      </c>
      <c r="S56" s="8">
        <v>0.61</v>
      </c>
      <c r="T56" s="6" t="s">
        <v>193</v>
      </c>
      <c r="U56" s="6" t="s">
        <v>552</v>
      </c>
      <c r="V56" s="9" t="s">
        <v>229</v>
      </c>
      <c r="W56" s="6" t="s">
        <v>33</v>
      </c>
      <c r="X56" s="5">
        <v>8</v>
      </c>
      <c r="Y56" s="5">
        <v>6</v>
      </c>
      <c r="Z56" s="5">
        <v>2</v>
      </c>
      <c r="AA56" s="5">
        <v>0</v>
      </c>
      <c r="AB56" s="5">
        <v>0</v>
      </c>
      <c r="AC56" s="5">
        <v>0</v>
      </c>
      <c r="AD56" s="5">
        <v>0</v>
      </c>
      <c r="AE56" s="10">
        <v>0</v>
      </c>
      <c r="AF56" s="6" t="s">
        <v>22</v>
      </c>
      <c r="AG56" s="6" t="s">
        <v>33</v>
      </c>
      <c r="AH56" s="11">
        <v>0</v>
      </c>
    </row>
    <row r="57" spans="1:34" x14ac:dyDescent="0.2">
      <c r="A57" s="6" t="s">
        <v>33</v>
      </c>
      <c r="B57" s="4" t="s">
        <v>44</v>
      </c>
      <c r="C57" s="5">
        <v>8</v>
      </c>
      <c r="D57" s="5">
        <v>0</v>
      </c>
      <c r="E57" s="5">
        <v>0</v>
      </c>
      <c r="F57" s="5">
        <v>8</v>
      </c>
      <c r="G57" s="5">
        <v>8</v>
      </c>
      <c r="H57" s="8" t="s">
        <v>33</v>
      </c>
      <c r="I57" s="7">
        <v>11.2</v>
      </c>
      <c r="J57" s="7">
        <v>5.3</v>
      </c>
      <c r="K57" s="7">
        <v>1.91</v>
      </c>
      <c r="L57" s="6" t="s">
        <v>178</v>
      </c>
      <c r="M57" s="6" t="s">
        <v>183</v>
      </c>
      <c r="N57" s="24" t="s">
        <v>188</v>
      </c>
      <c r="O57" s="6" t="s">
        <v>33</v>
      </c>
      <c r="P57" s="8" t="s">
        <v>230</v>
      </c>
      <c r="Q57" s="6" t="s">
        <v>219</v>
      </c>
      <c r="R57" s="8" t="s">
        <v>231</v>
      </c>
      <c r="S57" s="8">
        <v>0.66</v>
      </c>
      <c r="T57" s="6" t="s">
        <v>193</v>
      </c>
      <c r="U57" s="6" t="s">
        <v>552</v>
      </c>
      <c r="V57" s="9" t="s">
        <v>232</v>
      </c>
      <c r="W57" s="6" t="s">
        <v>33</v>
      </c>
      <c r="X57" s="5">
        <v>8</v>
      </c>
      <c r="Y57" s="5">
        <v>4</v>
      </c>
      <c r="Z57" s="5">
        <v>4</v>
      </c>
      <c r="AA57" s="5">
        <v>0</v>
      </c>
      <c r="AB57" s="5">
        <v>0</v>
      </c>
      <c r="AC57" s="5">
        <v>0</v>
      </c>
      <c r="AD57" s="5">
        <v>0</v>
      </c>
      <c r="AE57" s="10">
        <v>0</v>
      </c>
      <c r="AF57" s="6" t="s">
        <v>22</v>
      </c>
      <c r="AG57" s="6" t="s">
        <v>33</v>
      </c>
      <c r="AH57" s="11">
        <v>0</v>
      </c>
    </row>
    <row r="58" spans="1:34" x14ac:dyDescent="0.2">
      <c r="A58" s="6" t="s">
        <v>33</v>
      </c>
      <c r="B58" s="4" t="s">
        <v>52</v>
      </c>
      <c r="C58" s="5">
        <v>8</v>
      </c>
      <c r="D58" s="5">
        <v>0</v>
      </c>
      <c r="E58" s="5">
        <v>0</v>
      </c>
      <c r="F58" s="5">
        <v>8</v>
      </c>
      <c r="G58" s="5">
        <v>8</v>
      </c>
      <c r="H58" s="8" t="s">
        <v>33</v>
      </c>
      <c r="I58" s="7">
        <v>16.5</v>
      </c>
      <c r="J58" s="7">
        <v>10.6</v>
      </c>
      <c r="K58" s="7">
        <v>2.81</v>
      </c>
      <c r="L58" s="6" t="s">
        <v>233</v>
      </c>
      <c r="M58" s="6" t="s">
        <v>234</v>
      </c>
      <c r="N58" s="24" t="s">
        <v>523</v>
      </c>
      <c r="O58" s="6" t="s">
        <v>33</v>
      </c>
      <c r="P58" s="8" t="s">
        <v>235</v>
      </c>
      <c r="Q58" s="6" t="s">
        <v>42</v>
      </c>
      <c r="R58" s="8" t="s">
        <v>236</v>
      </c>
      <c r="S58" s="8">
        <v>0.55000000000000004</v>
      </c>
      <c r="T58" s="6" t="s">
        <v>237</v>
      </c>
      <c r="U58" s="6" t="s">
        <v>115</v>
      </c>
      <c r="V58" s="9" t="s">
        <v>238</v>
      </c>
      <c r="W58" s="6" t="s">
        <v>33</v>
      </c>
      <c r="X58" s="5">
        <v>8</v>
      </c>
      <c r="Y58" s="5">
        <v>2</v>
      </c>
      <c r="Z58" s="5">
        <v>6</v>
      </c>
      <c r="AA58" s="5">
        <v>0</v>
      </c>
      <c r="AB58" s="5">
        <v>0</v>
      </c>
      <c r="AC58" s="5">
        <v>0</v>
      </c>
      <c r="AD58" s="5">
        <v>0</v>
      </c>
      <c r="AE58" s="10">
        <v>0</v>
      </c>
      <c r="AF58" s="6" t="s">
        <v>23</v>
      </c>
      <c r="AG58" s="6" t="s">
        <v>33</v>
      </c>
      <c r="AH58" s="11">
        <v>0</v>
      </c>
    </row>
    <row r="59" spans="1:34" x14ac:dyDescent="0.2">
      <c r="A59" s="6" t="s">
        <v>33</v>
      </c>
      <c r="B59" s="4" t="s">
        <v>59</v>
      </c>
      <c r="C59" s="5">
        <v>5</v>
      </c>
      <c r="D59" s="5">
        <v>0</v>
      </c>
      <c r="E59" s="5">
        <v>0</v>
      </c>
      <c r="F59" s="5">
        <v>5</v>
      </c>
      <c r="G59" s="5">
        <v>5</v>
      </c>
      <c r="H59" s="8" t="s">
        <v>33</v>
      </c>
      <c r="I59" s="7">
        <v>34.299999999999997</v>
      </c>
      <c r="J59" s="7">
        <v>28.4</v>
      </c>
      <c r="K59" s="7">
        <v>5.85</v>
      </c>
      <c r="L59" s="6" t="s">
        <v>181</v>
      </c>
      <c r="M59" s="6" t="s">
        <v>193</v>
      </c>
      <c r="N59" s="24" t="s">
        <v>188</v>
      </c>
      <c r="O59" s="6" t="s">
        <v>33</v>
      </c>
      <c r="P59" s="8" t="s">
        <v>239</v>
      </c>
      <c r="Q59" s="6" t="s">
        <v>39</v>
      </c>
      <c r="R59" s="8" t="s">
        <v>240</v>
      </c>
      <c r="S59" s="8">
        <v>0.03</v>
      </c>
      <c r="T59" s="6" t="s">
        <v>241</v>
      </c>
      <c r="U59" s="6" t="s">
        <v>250</v>
      </c>
      <c r="V59" s="9" t="s">
        <v>242</v>
      </c>
      <c r="W59" s="6" t="s">
        <v>33</v>
      </c>
      <c r="X59" s="5">
        <v>2</v>
      </c>
      <c r="Y59" s="5">
        <v>0</v>
      </c>
      <c r="Z59" s="5">
        <v>2</v>
      </c>
      <c r="AA59" s="5">
        <v>0</v>
      </c>
      <c r="AB59" s="5">
        <v>3</v>
      </c>
      <c r="AC59" s="5">
        <v>0</v>
      </c>
      <c r="AD59" s="5">
        <v>0</v>
      </c>
      <c r="AE59" s="10">
        <v>0.6</v>
      </c>
      <c r="AF59" s="6" t="s">
        <v>25</v>
      </c>
      <c r="AG59" s="6" t="s">
        <v>33</v>
      </c>
      <c r="AH59" s="11">
        <v>5.1299999999999998E-2</v>
      </c>
    </row>
    <row r="60" spans="1:34" x14ac:dyDescent="0.2">
      <c r="A60" s="6" t="s">
        <v>33</v>
      </c>
      <c r="B60" s="4" t="s">
        <v>66</v>
      </c>
      <c r="C60" s="5">
        <v>7</v>
      </c>
      <c r="D60" s="5">
        <v>0</v>
      </c>
      <c r="E60" s="5">
        <v>0</v>
      </c>
      <c r="F60" s="5">
        <v>7</v>
      </c>
      <c r="G60" s="5">
        <v>7</v>
      </c>
      <c r="H60" s="8" t="s">
        <v>33</v>
      </c>
      <c r="I60" s="7">
        <v>6.2</v>
      </c>
      <c r="J60" s="7">
        <v>0.3</v>
      </c>
      <c r="K60" s="7">
        <v>1.06</v>
      </c>
      <c r="L60" s="6" t="s">
        <v>243</v>
      </c>
      <c r="M60" s="6" t="s">
        <v>244</v>
      </c>
      <c r="N60" s="24" t="s">
        <v>523</v>
      </c>
      <c r="O60" s="6" t="s">
        <v>33</v>
      </c>
      <c r="P60" s="8" t="s">
        <v>245</v>
      </c>
      <c r="Q60" s="6" t="s">
        <v>246</v>
      </c>
      <c r="R60" s="8" t="s">
        <v>247</v>
      </c>
      <c r="S60" s="8">
        <v>0.9</v>
      </c>
      <c r="T60" s="6" t="s">
        <v>120</v>
      </c>
      <c r="U60" s="6" t="s">
        <v>542</v>
      </c>
      <c r="V60" s="9" t="s">
        <v>248</v>
      </c>
      <c r="W60" s="6" t="s">
        <v>33</v>
      </c>
      <c r="X60" s="5">
        <v>7</v>
      </c>
      <c r="Y60" s="5">
        <v>7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10">
        <v>0</v>
      </c>
      <c r="AF60" s="6" t="s">
        <v>22</v>
      </c>
      <c r="AG60" s="6" t="s">
        <v>33</v>
      </c>
      <c r="AH60" s="11">
        <v>0</v>
      </c>
    </row>
    <row r="61" spans="1:34" ht="22.5" x14ac:dyDescent="0.2">
      <c r="A61" s="6" t="s">
        <v>33</v>
      </c>
      <c r="B61" s="4" t="s">
        <v>74</v>
      </c>
      <c r="C61" s="5" t="s">
        <v>33</v>
      </c>
      <c r="D61" s="5" t="s">
        <v>33</v>
      </c>
      <c r="E61" s="5" t="s">
        <v>33</v>
      </c>
      <c r="F61" s="5" t="s">
        <v>33</v>
      </c>
      <c r="G61" s="5" t="s">
        <v>33</v>
      </c>
      <c r="H61" s="8" t="s">
        <v>33</v>
      </c>
      <c r="I61" s="7" t="s">
        <v>33</v>
      </c>
      <c r="J61" s="7">
        <v>1</v>
      </c>
      <c r="K61" s="7">
        <v>1.1000000000000001</v>
      </c>
      <c r="L61" s="6" t="s">
        <v>249</v>
      </c>
      <c r="M61" s="6" t="s">
        <v>90</v>
      </c>
      <c r="N61" s="24" t="s">
        <v>380</v>
      </c>
      <c r="O61" s="6" t="s">
        <v>33</v>
      </c>
      <c r="P61" s="8" t="s">
        <v>33</v>
      </c>
      <c r="Q61" s="6" t="s">
        <v>39</v>
      </c>
      <c r="R61" s="8" t="s">
        <v>33</v>
      </c>
      <c r="S61" s="8">
        <v>1.08</v>
      </c>
      <c r="T61" s="6" t="s">
        <v>54</v>
      </c>
      <c r="U61" s="6" t="s">
        <v>557</v>
      </c>
      <c r="V61" s="9" t="s">
        <v>33</v>
      </c>
      <c r="W61" s="6" t="s">
        <v>33</v>
      </c>
      <c r="X61" s="5" t="s">
        <v>33</v>
      </c>
      <c r="Y61" s="5" t="s">
        <v>33</v>
      </c>
      <c r="Z61" s="5" t="s">
        <v>33</v>
      </c>
      <c r="AA61" s="5" t="s">
        <v>33</v>
      </c>
      <c r="AB61" s="5" t="s">
        <v>33</v>
      </c>
      <c r="AC61" s="5" t="s">
        <v>33</v>
      </c>
      <c r="AD61" s="5" t="s">
        <v>33</v>
      </c>
      <c r="AE61" s="10" t="s">
        <v>33</v>
      </c>
      <c r="AF61" s="6" t="s">
        <v>33</v>
      </c>
      <c r="AG61" s="6" t="s">
        <v>33</v>
      </c>
      <c r="AH61" s="11" t="s">
        <v>33</v>
      </c>
    </row>
    <row r="62" spans="1:34" ht="22.5" x14ac:dyDescent="0.2">
      <c r="A62" s="6" t="s">
        <v>33</v>
      </c>
      <c r="B62" s="4" t="s">
        <v>78</v>
      </c>
      <c r="C62" s="5" t="s">
        <v>33</v>
      </c>
      <c r="D62" s="5" t="s">
        <v>33</v>
      </c>
      <c r="E62" s="5" t="s">
        <v>33</v>
      </c>
      <c r="F62" s="5" t="s">
        <v>33</v>
      </c>
      <c r="G62" s="5" t="s">
        <v>33</v>
      </c>
      <c r="H62" s="8" t="s">
        <v>33</v>
      </c>
      <c r="I62" s="7" t="s">
        <v>33</v>
      </c>
      <c r="J62" s="7">
        <v>6.3</v>
      </c>
      <c r="K62" s="7">
        <v>1.61</v>
      </c>
      <c r="L62" s="6" t="s">
        <v>250</v>
      </c>
      <c r="M62" s="6" t="s">
        <v>251</v>
      </c>
      <c r="N62" s="24" t="s">
        <v>524</v>
      </c>
      <c r="O62" s="6" t="s">
        <v>33</v>
      </c>
      <c r="P62" s="8" t="s">
        <v>33</v>
      </c>
      <c r="Q62" s="6" t="s">
        <v>54</v>
      </c>
      <c r="R62" s="8" t="s">
        <v>33</v>
      </c>
      <c r="S62" s="8">
        <v>0.91</v>
      </c>
      <c r="T62" s="6" t="s">
        <v>252</v>
      </c>
      <c r="U62" s="6" t="s">
        <v>558</v>
      </c>
      <c r="V62" s="9" t="s">
        <v>33</v>
      </c>
      <c r="W62" s="6" t="s">
        <v>33</v>
      </c>
      <c r="X62" s="5" t="s">
        <v>33</v>
      </c>
      <c r="Y62" s="5" t="s">
        <v>33</v>
      </c>
      <c r="Z62" s="5" t="s">
        <v>33</v>
      </c>
      <c r="AA62" s="5" t="s">
        <v>33</v>
      </c>
      <c r="AB62" s="5" t="s">
        <v>33</v>
      </c>
      <c r="AC62" s="5" t="s">
        <v>33</v>
      </c>
      <c r="AD62" s="5" t="s">
        <v>33</v>
      </c>
      <c r="AE62" s="10" t="s">
        <v>33</v>
      </c>
      <c r="AF62" s="6" t="s">
        <v>33</v>
      </c>
      <c r="AG62" s="6" t="s">
        <v>33</v>
      </c>
      <c r="AH62" s="11" t="s">
        <v>33</v>
      </c>
    </row>
    <row r="63" spans="1:34" ht="22.5" x14ac:dyDescent="0.2">
      <c r="A63" s="6" t="s">
        <v>33</v>
      </c>
      <c r="B63" s="4" t="s">
        <v>81</v>
      </c>
      <c r="C63" s="5" t="s">
        <v>33</v>
      </c>
      <c r="D63" s="5" t="s">
        <v>33</v>
      </c>
      <c r="E63" s="5" t="s">
        <v>33</v>
      </c>
      <c r="F63" s="5" t="s">
        <v>33</v>
      </c>
      <c r="G63" s="5" t="s">
        <v>33</v>
      </c>
      <c r="H63" s="8" t="s">
        <v>33</v>
      </c>
      <c r="I63" s="7" t="s">
        <v>33</v>
      </c>
      <c r="J63" s="7">
        <v>24.1</v>
      </c>
      <c r="K63" s="7">
        <v>3.36</v>
      </c>
      <c r="L63" s="6" t="s">
        <v>183</v>
      </c>
      <c r="M63" s="6" t="s">
        <v>193</v>
      </c>
      <c r="N63" s="24" t="s">
        <v>188</v>
      </c>
      <c r="O63" s="6" t="s">
        <v>33</v>
      </c>
      <c r="P63" s="8" t="s">
        <v>33</v>
      </c>
      <c r="Q63" s="6" t="s">
        <v>253</v>
      </c>
      <c r="R63" s="8" t="s">
        <v>33</v>
      </c>
      <c r="S63" s="8">
        <v>0.06</v>
      </c>
      <c r="T63" s="6" t="s">
        <v>178</v>
      </c>
      <c r="U63" s="6" t="s">
        <v>552</v>
      </c>
      <c r="V63" s="9" t="s">
        <v>33</v>
      </c>
      <c r="W63" s="6" t="s">
        <v>33</v>
      </c>
      <c r="X63" s="5" t="s">
        <v>33</v>
      </c>
      <c r="Y63" s="5" t="s">
        <v>33</v>
      </c>
      <c r="Z63" s="5" t="s">
        <v>33</v>
      </c>
      <c r="AA63" s="5" t="s">
        <v>33</v>
      </c>
      <c r="AB63" s="5" t="s">
        <v>33</v>
      </c>
      <c r="AC63" s="5" t="s">
        <v>33</v>
      </c>
      <c r="AD63" s="5" t="s">
        <v>33</v>
      </c>
      <c r="AE63" s="10" t="s">
        <v>33</v>
      </c>
      <c r="AF63" s="6" t="s">
        <v>33</v>
      </c>
      <c r="AG63" s="6" t="s">
        <v>33</v>
      </c>
      <c r="AH63" s="11" t="s">
        <v>33</v>
      </c>
    </row>
    <row r="64" spans="1:34" ht="22.5" x14ac:dyDescent="0.2">
      <c r="A64" s="6" t="s">
        <v>33</v>
      </c>
      <c r="B64" s="4" t="s">
        <v>85</v>
      </c>
      <c r="C64" s="5" t="s">
        <v>33</v>
      </c>
      <c r="D64" s="5" t="s">
        <v>33</v>
      </c>
      <c r="E64" s="5" t="s">
        <v>33</v>
      </c>
      <c r="F64" s="5" t="s">
        <v>33</v>
      </c>
      <c r="G64" s="5" t="s">
        <v>33</v>
      </c>
      <c r="H64" s="8" t="s">
        <v>33</v>
      </c>
      <c r="I64" s="7" t="s">
        <v>33</v>
      </c>
      <c r="J64" s="7">
        <v>-4</v>
      </c>
      <c r="K64" s="7">
        <v>0.61</v>
      </c>
      <c r="L64" s="6" t="s">
        <v>254</v>
      </c>
      <c r="M64" s="6" t="s">
        <v>234</v>
      </c>
      <c r="N64" s="24" t="s">
        <v>523</v>
      </c>
      <c r="O64" s="6" t="s">
        <v>33</v>
      </c>
      <c r="P64" s="8" t="s">
        <v>33</v>
      </c>
      <c r="Q64" s="6" t="s">
        <v>255</v>
      </c>
      <c r="R64" s="8" t="s">
        <v>33</v>
      </c>
      <c r="S64" s="8">
        <v>1.47</v>
      </c>
      <c r="T64" s="6" t="s">
        <v>256</v>
      </c>
      <c r="U64" s="6" t="s">
        <v>205</v>
      </c>
      <c r="V64" s="9" t="s">
        <v>33</v>
      </c>
      <c r="W64" s="6" t="s">
        <v>33</v>
      </c>
      <c r="X64" s="5" t="s">
        <v>33</v>
      </c>
      <c r="Y64" s="5" t="s">
        <v>33</v>
      </c>
      <c r="Z64" s="5" t="s">
        <v>33</v>
      </c>
      <c r="AA64" s="5" t="s">
        <v>33</v>
      </c>
      <c r="AB64" s="5" t="s">
        <v>33</v>
      </c>
      <c r="AC64" s="5" t="s">
        <v>33</v>
      </c>
      <c r="AD64" s="5" t="s">
        <v>33</v>
      </c>
      <c r="AE64" s="10" t="s">
        <v>33</v>
      </c>
      <c r="AF64" s="6" t="s">
        <v>33</v>
      </c>
      <c r="AG64" s="6" t="s">
        <v>33</v>
      </c>
      <c r="AH64" s="11" t="s">
        <v>33</v>
      </c>
    </row>
    <row r="65" spans="1:34" ht="22.5" x14ac:dyDescent="0.2">
      <c r="A65" s="6" t="s">
        <v>33</v>
      </c>
      <c r="B65" s="4" t="s">
        <v>88</v>
      </c>
      <c r="C65" s="5" t="s">
        <v>33</v>
      </c>
      <c r="D65" s="5" t="s">
        <v>33</v>
      </c>
      <c r="E65" s="5" t="s">
        <v>33</v>
      </c>
      <c r="F65" s="5" t="s">
        <v>33</v>
      </c>
      <c r="G65" s="5" t="s">
        <v>33</v>
      </c>
      <c r="H65" s="8" t="s">
        <v>33</v>
      </c>
      <c r="I65" s="7" t="s">
        <v>33</v>
      </c>
      <c r="J65" s="7">
        <v>5.3</v>
      </c>
      <c r="K65" s="7">
        <v>1.47</v>
      </c>
      <c r="L65" s="6" t="s">
        <v>257</v>
      </c>
      <c r="M65" s="6" t="s">
        <v>258</v>
      </c>
      <c r="N65" s="24" t="s">
        <v>525</v>
      </c>
      <c r="O65" s="6" t="s">
        <v>33</v>
      </c>
      <c r="P65" s="8" t="s">
        <v>33</v>
      </c>
      <c r="Q65" s="6" t="s">
        <v>86</v>
      </c>
      <c r="R65" s="8" t="s">
        <v>33</v>
      </c>
      <c r="S65" s="8">
        <v>0.84</v>
      </c>
      <c r="T65" s="6" t="s">
        <v>259</v>
      </c>
      <c r="U65" s="6" t="s">
        <v>559</v>
      </c>
      <c r="V65" s="9" t="s">
        <v>33</v>
      </c>
      <c r="W65" s="6" t="s">
        <v>33</v>
      </c>
      <c r="X65" s="5" t="s">
        <v>33</v>
      </c>
      <c r="Y65" s="5" t="s">
        <v>33</v>
      </c>
      <c r="Z65" s="5" t="s">
        <v>33</v>
      </c>
      <c r="AA65" s="5" t="s">
        <v>33</v>
      </c>
      <c r="AB65" s="5" t="s">
        <v>33</v>
      </c>
      <c r="AC65" s="5" t="s">
        <v>33</v>
      </c>
      <c r="AD65" s="5" t="s">
        <v>33</v>
      </c>
      <c r="AE65" s="10" t="s">
        <v>33</v>
      </c>
      <c r="AF65" s="6" t="s">
        <v>33</v>
      </c>
      <c r="AG65" s="6" t="s">
        <v>33</v>
      </c>
      <c r="AH65" s="11" t="s">
        <v>33</v>
      </c>
    </row>
    <row r="66" spans="1:34" ht="22.5" x14ac:dyDescent="0.2">
      <c r="A66" s="6" t="s">
        <v>33</v>
      </c>
      <c r="B66" s="4" t="s">
        <v>92</v>
      </c>
      <c r="C66" s="5" t="s">
        <v>33</v>
      </c>
      <c r="D66" s="5" t="s">
        <v>33</v>
      </c>
      <c r="E66" s="5" t="s">
        <v>33</v>
      </c>
      <c r="F66" s="5" t="s">
        <v>33</v>
      </c>
      <c r="G66" s="5" t="s">
        <v>33</v>
      </c>
      <c r="H66" s="8" t="s">
        <v>33</v>
      </c>
      <c r="I66" s="7" t="s">
        <v>33</v>
      </c>
      <c r="J66" s="7">
        <v>23.1</v>
      </c>
      <c r="K66" s="7">
        <v>3.07</v>
      </c>
      <c r="L66" s="6" t="s">
        <v>183</v>
      </c>
      <c r="M66" s="6" t="s">
        <v>193</v>
      </c>
      <c r="N66" s="24" t="s">
        <v>188</v>
      </c>
      <c r="O66" s="6" t="s">
        <v>33</v>
      </c>
      <c r="P66" s="8" t="s">
        <v>33</v>
      </c>
      <c r="Q66" s="6" t="s">
        <v>260</v>
      </c>
      <c r="R66" s="8" t="s">
        <v>33</v>
      </c>
      <c r="S66" s="8">
        <v>0.05</v>
      </c>
      <c r="T66" s="6" t="s">
        <v>178</v>
      </c>
      <c r="U66" s="6" t="s">
        <v>552</v>
      </c>
      <c r="V66" s="9" t="s">
        <v>33</v>
      </c>
      <c r="W66" s="6" t="s">
        <v>33</v>
      </c>
      <c r="X66" s="5" t="s">
        <v>33</v>
      </c>
      <c r="Y66" s="5" t="s">
        <v>33</v>
      </c>
      <c r="Z66" s="5" t="s">
        <v>33</v>
      </c>
      <c r="AA66" s="5" t="s">
        <v>33</v>
      </c>
      <c r="AB66" s="5" t="s">
        <v>33</v>
      </c>
      <c r="AC66" s="5" t="s">
        <v>33</v>
      </c>
      <c r="AD66" s="5" t="s">
        <v>33</v>
      </c>
      <c r="AE66" s="10" t="s">
        <v>33</v>
      </c>
      <c r="AF66" s="6" t="s">
        <v>33</v>
      </c>
      <c r="AG66" s="6" t="s">
        <v>33</v>
      </c>
      <c r="AH66" s="11" t="s">
        <v>33</v>
      </c>
    </row>
    <row r="67" spans="1:34" ht="22.5" x14ac:dyDescent="0.2">
      <c r="A67" s="6" t="s">
        <v>33</v>
      </c>
      <c r="B67" s="4" t="s">
        <v>97</v>
      </c>
      <c r="C67" s="5" t="s">
        <v>33</v>
      </c>
      <c r="D67" s="5" t="s">
        <v>33</v>
      </c>
      <c r="E67" s="5" t="s">
        <v>33</v>
      </c>
      <c r="F67" s="5" t="s">
        <v>33</v>
      </c>
      <c r="G67" s="5" t="s">
        <v>33</v>
      </c>
      <c r="H67" s="8" t="s">
        <v>33</v>
      </c>
      <c r="I67" s="7" t="s">
        <v>33</v>
      </c>
      <c r="J67" s="7">
        <v>-5</v>
      </c>
      <c r="K67" s="7">
        <v>0.55000000000000004</v>
      </c>
      <c r="L67" s="6" t="s">
        <v>188</v>
      </c>
      <c r="M67" s="6" t="s">
        <v>212</v>
      </c>
      <c r="N67" s="24" t="s">
        <v>188</v>
      </c>
      <c r="O67" s="6" t="s">
        <v>33</v>
      </c>
      <c r="P67" s="8" t="s">
        <v>33</v>
      </c>
      <c r="Q67" s="6" t="s">
        <v>110</v>
      </c>
      <c r="R67" s="8" t="s">
        <v>33</v>
      </c>
      <c r="S67" s="8">
        <v>1.36</v>
      </c>
      <c r="T67" s="6" t="s">
        <v>241</v>
      </c>
      <c r="U67" s="6" t="s">
        <v>250</v>
      </c>
      <c r="V67" s="9" t="s">
        <v>33</v>
      </c>
      <c r="W67" s="6" t="s">
        <v>33</v>
      </c>
      <c r="X67" s="5" t="s">
        <v>33</v>
      </c>
      <c r="Y67" s="5" t="s">
        <v>33</v>
      </c>
      <c r="Z67" s="5" t="s">
        <v>33</v>
      </c>
      <c r="AA67" s="5" t="s">
        <v>33</v>
      </c>
      <c r="AB67" s="5" t="s">
        <v>33</v>
      </c>
      <c r="AC67" s="5" t="s">
        <v>33</v>
      </c>
      <c r="AD67" s="5" t="s">
        <v>33</v>
      </c>
      <c r="AE67" s="10" t="s">
        <v>33</v>
      </c>
      <c r="AF67" s="6" t="s">
        <v>33</v>
      </c>
      <c r="AG67" s="6" t="s">
        <v>33</v>
      </c>
      <c r="AH67" s="11" t="s">
        <v>33</v>
      </c>
    </row>
    <row r="68" spans="1:34" ht="22.5" x14ac:dyDescent="0.2">
      <c r="A68" s="6" t="s">
        <v>33</v>
      </c>
      <c r="B68" s="4" t="s">
        <v>101</v>
      </c>
      <c r="C68" s="5" t="s">
        <v>33</v>
      </c>
      <c r="D68" s="5" t="s">
        <v>33</v>
      </c>
      <c r="E68" s="5" t="s">
        <v>33</v>
      </c>
      <c r="F68" s="5" t="s">
        <v>33</v>
      </c>
      <c r="G68" s="5" t="s">
        <v>33</v>
      </c>
      <c r="H68" s="8" t="s">
        <v>33</v>
      </c>
      <c r="I68" s="7" t="s">
        <v>33</v>
      </c>
      <c r="J68" s="7">
        <v>17.8</v>
      </c>
      <c r="K68" s="7">
        <v>2.08</v>
      </c>
      <c r="L68" s="6" t="s">
        <v>183</v>
      </c>
      <c r="M68" s="6" t="s">
        <v>193</v>
      </c>
      <c r="N68" s="24" t="s">
        <v>188</v>
      </c>
      <c r="O68" s="6" t="s">
        <v>33</v>
      </c>
      <c r="P68" s="8" t="s">
        <v>33</v>
      </c>
      <c r="Q68" s="6" t="s">
        <v>253</v>
      </c>
      <c r="R68" s="8" t="s">
        <v>33</v>
      </c>
      <c r="S68" s="8">
        <v>0.06</v>
      </c>
      <c r="T68" s="6" t="s">
        <v>178</v>
      </c>
      <c r="U68" s="6" t="s">
        <v>552</v>
      </c>
      <c r="V68" s="9" t="s">
        <v>33</v>
      </c>
      <c r="W68" s="6" t="s">
        <v>33</v>
      </c>
      <c r="X68" s="5" t="s">
        <v>33</v>
      </c>
      <c r="Y68" s="5" t="s">
        <v>33</v>
      </c>
      <c r="Z68" s="5" t="s">
        <v>33</v>
      </c>
      <c r="AA68" s="5" t="s">
        <v>33</v>
      </c>
      <c r="AB68" s="5" t="s">
        <v>33</v>
      </c>
      <c r="AC68" s="5" t="s">
        <v>33</v>
      </c>
      <c r="AD68" s="5" t="s">
        <v>33</v>
      </c>
      <c r="AE68" s="10" t="s">
        <v>33</v>
      </c>
      <c r="AF68" s="6" t="s">
        <v>33</v>
      </c>
      <c r="AG68" s="6" t="s">
        <v>33</v>
      </c>
      <c r="AH68" s="11" t="s">
        <v>33</v>
      </c>
    </row>
    <row r="69" spans="1:34" ht="22.5" x14ac:dyDescent="0.2">
      <c r="A69" s="6" t="s">
        <v>33</v>
      </c>
      <c r="B69" s="4" t="s">
        <v>104</v>
      </c>
      <c r="C69" s="5" t="s">
        <v>33</v>
      </c>
      <c r="D69" s="5" t="s">
        <v>33</v>
      </c>
      <c r="E69" s="5" t="s">
        <v>33</v>
      </c>
      <c r="F69" s="5" t="s">
        <v>33</v>
      </c>
      <c r="G69" s="5" t="s">
        <v>33</v>
      </c>
      <c r="H69" s="8" t="s">
        <v>33</v>
      </c>
      <c r="I69" s="7" t="s">
        <v>33</v>
      </c>
      <c r="J69" s="7">
        <v>-10.3</v>
      </c>
      <c r="K69" s="7">
        <v>0.38</v>
      </c>
      <c r="L69" s="6" t="s">
        <v>261</v>
      </c>
      <c r="M69" s="6" t="s">
        <v>262</v>
      </c>
      <c r="N69" s="24" t="s">
        <v>526</v>
      </c>
      <c r="O69" s="6" t="s">
        <v>33</v>
      </c>
      <c r="P69" s="8" t="s">
        <v>33</v>
      </c>
      <c r="Q69" s="6" t="s">
        <v>48</v>
      </c>
      <c r="R69" s="8" t="s">
        <v>33</v>
      </c>
      <c r="S69" s="8">
        <v>1.63</v>
      </c>
      <c r="T69" s="6" t="s">
        <v>263</v>
      </c>
      <c r="U69" s="6" t="s">
        <v>542</v>
      </c>
      <c r="V69" s="9" t="s">
        <v>33</v>
      </c>
      <c r="W69" s="6" t="s">
        <v>33</v>
      </c>
      <c r="X69" s="5" t="s">
        <v>33</v>
      </c>
      <c r="Y69" s="5" t="s">
        <v>33</v>
      </c>
      <c r="Z69" s="5" t="s">
        <v>33</v>
      </c>
      <c r="AA69" s="5" t="s">
        <v>33</v>
      </c>
      <c r="AB69" s="5" t="s">
        <v>33</v>
      </c>
      <c r="AC69" s="5" t="s">
        <v>33</v>
      </c>
      <c r="AD69" s="5" t="s">
        <v>33</v>
      </c>
      <c r="AE69" s="10" t="s">
        <v>33</v>
      </c>
      <c r="AF69" s="6" t="s">
        <v>33</v>
      </c>
      <c r="AG69" s="6" t="s">
        <v>33</v>
      </c>
      <c r="AH69" s="11" t="s">
        <v>33</v>
      </c>
    </row>
    <row r="70" spans="1:34" ht="22.5" x14ac:dyDescent="0.2">
      <c r="A70" s="6" t="s">
        <v>33</v>
      </c>
      <c r="B70" s="4" t="s">
        <v>107</v>
      </c>
      <c r="C70" s="5" t="s">
        <v>33</v>
      </c>
      <c r="D70" s="5" t="s">
        <v>33</v>
      </c>
      <c r="E70" s="5" t="s">
        <v>33</v>
      </c>
      <c r="F70" s="5" t="s">
        <v>33</v>
      </c>
      <c r="G70" s="5" t="s">
        <v>33</v>
      </c>
      <c r="H70" s="8" t="s">
        <v>33</v>
      </c>
      <c r="I70" s="7" t="s">
        <v>33</v>
      </c>
      <c r="J70" s="7">
        <v>-28.1</v>
      </c>
      <c r="K70" s="7">
        <v>0.18</v>
      </c>
      <c r="L70" s="6" t="s">
        <v>181</v>
      </c>
      <c r="M70" s="6" t="s">
        <v>193</v>
      </c>
      <c r="N70" s="24" t="s">
        <v>188</v>
      </c>
      <c r="O70" s="6" t="s">
        <v>33</v>
      </c>
      <c r="P70" s="8" t="s">
        <v>33</v>
      </c>
      <c r="Q70" s="6" t="s">
        <v>264</v>
      </c>
      <c r="R70" s="8" t="s">
        <v>33</v>
      </c>
      <c r="S70" s="8">
        <v>25.95</v>
      </c>
      <c r="T70" s="6" t="s">
        <v>193</v>
      </c>
      <c r="U70" s="6" t="s">
        <v>552</v>
      </c>
      <c r="V70" s="9" t="s">
        <v>33</v>
      </c>
      <c r="W70" s="6" t="s">
        <v>33</v>
      </c>
      <c r="X70" s="5" t="s">
        <v>33</v>
      </c>
      <c r="Y70" s="5" t="s">
        <v>33</v>
      </c>
      <c r="Z70" s="5" t="s">
        <v>33</v>
      </c>
      <c r="AA70" s="5" t="s">
        <v>33</v>
      </c>
      <c r="AB70" s="5" t="s">
        <v>33</v>
      </c>
      <c r="AC70" s="5" t="s">
        <v>33</v>
      </c>
      <c r="AD70" s="5" t="s">
        <v>33</v>
      </c>
      <c r="AE70" s="10" t="s">
        <v>33</v>
      </c>
      <c r="AF70" s="6" t="s">
        <v>33</v>
      </c>
      <c r="AG70" s="6" t="s">
        <v>33</v>
      </c>
      <c r="AH70" s="11" t="s">
        <v>33</v>
      </c>
    </row>
    <row r="71" spans="1:34" x14ac:dyDescent="0.2">
      <c r="H71" s="8"/>
      <c r="P71" s="8"/>
      <c r="T71" s="6"/>
      <c r="U71" s="6"/>
    </row>
    <row r="72" spans="1:34" x14ac:dyDescent="0.2">
      <c r="A72" s="6" t="s">
        <v>265</v>
      </c>
      <c r="B72" s="4" t="s">
        <v>32</v>
      </c>
      <c r="C72" s="5">
        <v>7</v>
      </c>
      <c r="D72" s="5">
        <v>0</v>
      </c>
      <c r="E72" s="5">
        <v>0</v>
      </c>
      <c r="F72" s="5">
        <v>7</v>
      </c>
      <c r="G72" s="5">
        <v>7</v>
      </c>
      <c r="H72" s="8" t="s">
        <v>33</v>
      </c>
      <c r="I72" s="7">
        <v>19.7</v>
      </c>
      <c r="J72" s="7" t="s">
        <v>33</v>
      </c>
      <c r="K72" s="7" t="s">
        <v>33</v>
      </c>
      <c r="L72" s="6" t="s">
        <v>33</v>
      </c>
      <c r="M72" s="6" t="s">
        <v>33</v>
      </c>
      <c r="O72" s="6" t="s">
        <v>33</v>
      </c>
      <c r="P72" s="6" t="s">
        <v>266</v>
      </c>
      <c r="Q72" s="6" t="s">
        <v>33</v>
      </c>
      <c r="R72" s="8" t="s">
        <v>267</v>
      </c>
      <c r="S72" s="8" t="s">
        <v>33</v>
      </c>
      <c r="T72" s="6" t="s">
        <v>33</v>
      </c>
      <c r="U72" s="6"/>
      <c r="V72" s="9" t="s">
        <v>268</v>
      </c>
      <c r="W72" s="6" t="s">
        <v>33</v>
      </c>
      <c r="X72" s="5">
        <v>7</v>
      </c>
      <c r="Y72" s="5" t="s">
        <v>33</v>
      </c>
      <c r="Z72" s="5" t="s">
        <v>33</v>
      </c>
      <c r="AA72" s="5">
        <v>0</v>
      </c>
      <c r="AB72" s="5">
        <v>0</v>
      </c>
      <c r="AC72" s="5">
        <v>0</v>
      </c>
      <c r="AD72" s="5">
        <v>0</v>
      </c>
      <c r="AE72" s="10">
        <v>0</v>
      </c>
      <c r="AG72" s="6" t="s">
        <v>33</v>
      </c>
      <c r="AH72" s="11">
        <v>5.5100000000000003E-2</v>
      </c>
    </row>
    <row r="73" spans="1:34" x14ac:dyDescent="0.2">
      <c r="A73" s="6" t="s">
        <v>33</v>
      </c>
      <c r="B73" s="4" t="s">
        <v>37</v>
      </c>
      <c r="C73" s="5">
        <v>8</v>
      </c>
      <c r="D73" s="5">
        <v>0</v>
      </c>
      <c r="E73" s="5">
        <v>0</v>
      </c>
      <c r="F73" s="5">
        <v>8</v>
      </c>
      <c r="G73" s="5">
        <v>8</v>
      </c>
      <c r="H73" s="8" t="s">
        <v>33</v>
      </c>
      <c r="I73" s="7">
        <v>26.2</v>
      </c>
      <c r="J73" s="7">
        <v>6.5</v>
      </c>
      <c r="K73" s="7">
        <v>1.33</v>
      </c>
      <c r="L73" s="6" t="s">
        <v>183</v>
      </c>
      <c r="M73" s="6" t="s">
        <v>183</v>
      </c>
      <c r="N73" s="24" t="s">
        <v>181</v>
      </c>
      <c r="O73" s="6" t="s">
        <v>33</v>
      </c>
      <c r="P73" s="6" t="s">
        <v>269</v>
      </c>
      <c r="Q73" s="6" t="s">
        <v>46</v>
      </c>
      <c r="R73" s="8" t="s">
        <v>270</v>
      </c>
      <c r="S73" s="8">
        <v>0.14000000000000001</v>
      </c>
      <c r="T73" s="6" t="s">
        <v>181</v>
      </c>
      <c r="U73" s="6" t="s">
        <v>331</v>
      </c>
      <c r="V73" s="9" t="s">
        <v>271</v>
      </c>
      <c r="W73" s="6" t="s">
        <v>33</v>
      </c>
      <c r="X73" s="5">
        <v>1</v>
      </c>
      <c r="Y73" s="5">
        <v>1</v>
      </c>
      <c r="Z73" s="5">
        <v>0</v>
      </c>
      <c r="AA73" s="5">
        <v>0</v>
      </c>
      <c r="AB73" s="5">
        <v>2</v>
      </c>
      <c r="AC73" s="5">
        <v>4</v>
      </c>
      <c r="AD73" s="5">
        <v>1</v>
      </c>
      <c r="AE73" s="10">
        <v>0.88</v>
      </c>
      <c r="AF73" s="6" t="s">
        <v>26</v>
      </c>
      <c r="AG73" s="6" t="s">
        <v>33</v>
      </c>
      <c r="AH73" s="11">
        <v>0</v>
      </c>
    </row>
    <row r="74" spans="1:34" x14ac:dyDescent="0.2">
      <c r="A74" s="6" t="s">
        <v>33</v>
      </c>
      <c r="B74" s="4" t="s">
        <v>44</v>
      </c>
      <c r="C74" s="5">
        <v>5</v>
      </c>
      <c r="D74" s="5">
        <v>0</v>
      </c>
      <c r="E74" s="5">
        <v>0</v>
      </c>
      <c r="F74" s="5">
        <v>5</v>
      </c>
      <c r="G74" s="5">
        <v>5</v>
      </c>
      <c r="H74" s="8" t="s">
        <v>33</v>
      </c>
      <c r="I74" s="7">
        <v>33.200000000000003</v>
      </c>
      <c r="J74" s="7">
        <v>13.5</v>
      </c>
      <c r="K74" s="7">
        <v>1.68</v>
      </c>
      <c r="L74" s="6" t="s">
        <v>181</v>
      </c>
      <c r="M74" s="6" t="s">
        <v>193</v>
      </c>
      <c r="N74" s="24" t="s">
        <v>371</v>
      </c>
      <c r="O74" s="6" t="s">
        <v>33</v>
      </c>
      <c r="P74" s="6" t="s">
        <v>272</v>
      </c>
      <c r="Q74" s="6" t="s">
        <v>38</v>
      </c>
      <c r="R74" s="8" t="s">
        <v>273</v>
      </c>
      <c r="S74" s="8">
        <v>0.03</v>
      </c>
      <c r="T74" s="6" t="s">
        <v>212</v>
      </c>
      <c r="U74" s="6" t="s">
        <v>552</v>
      </c>
      <c r="V74" s="9" t="s">
        <v>274</v>
      </c>
      <c r="W74" s="6" t="s">
        <v>33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5</v>
      </c>
      <c r="AD74" s="5">
        <v>0</v>
      </c>
      <c r="AE74" s="10">
        <v>1</v>
      </c>
      <c r="AF74" s="6" t="s">
        <v>26</v>
      </c>
      <c r="AG74" s="6" t="s">
        <v>33</v>
      </c>
      <c r="AH74" s="11">
        <v>7.17E-2</v>
      </c>
    </row>
    <row r="75" spans="1:34" x14ac:dyDescent="0.2">
      <c r="A75" s="6" t="s">
        <v>33</v>
      </c>
      <c r="B75" s="4" t="s">
        <v>52</v>
      </c>
      <c r="C75" s="5">
        <v>7</v>
      </c>
      <c r="D75" s="5">
        <v>0</v>
      </c>
      <c r="E75" s="5">
        <v>0</v>
      </c>
      <c r="F75" s="5">
        <v>7</v>
      </c>
      <c r="G75" s="5">
        <v>7</v>
      </c>
      <c r="H75" s="8" t="s">
        <v>33</v>
      </c>
      <c r="I75" s="7">
        <v>25.8</v>
      </c>
      <c r="J75" s="7">
        <v>6.1</v>
      </c>
      <c r="K75" s="7">
        <v>1.31</v>
      </c>
      <c r="L75" s="6" t="s">
        <v>183</v>
      </c>
      <c r="M75" s="6" t="s">
        <v>183</v>
      </c>
      <c r="N75" s="24" t="s">
        <v>178</v>
      </c>
      <c r="O75" s="6" t="s">
        <v>33</v>
      </c>
      <c r="P75" s="6" t="s">
        <v>275</v>
      </c>
      <c r="Q75" s="6" t="s">
        <v>276</v>
      </c>
      <c r="R75" s="8" t="s">
        <v>277</v>
      </c>
      <c r="S75" s="8">
        <v>0.4</v>
      </c>
      <c r="T75" s="6" t="s">
        <v>193</v>
      </c>
      <c r="U75" s="6" t="s">
        <v>552</v>
      </c>
      <c r="V75" s="9" t="s">
        <v>278</v>
      </c>
      <c r="W75" s="6" t="s">
        <v>33</v>
      </c>
      <c r="X75" s="5">
        <v>5</v>
      </c>
      <c r="Y75" s="5">
        <v>5</v>
      </c>
      <c r="Z75" s="5">
        <v>0</v>
      </c>
      <c r="AA75" s="5">
        <v>0</v>
      </c>
      <c r="AB75" s="5">
        <v>2</v>
      </c>
      <c r="AC75" s="5">
        <v>0</v>
      </c>
      <c r="AD75" s="5">
        <v>0</v>
      </c>
      <c r="AE75" s="10">
        <v>0.28999999999999998</v>
      </c>
      <c r="AF75" s="6" t="s">
        <v>22</v>
      </c>
      <c r="AG75" s="6" t="s">
        <v>33</v>
      </c>
      <c r="AH75" s="11">
        <v>1.4200000000000001E-2</v>
      </c>
    </row>
    <row r="76" spans="1:34" x14ac:dyDescent="0.2">
      <c r="A76" s="6" t="s">
        <v>33</v>
      </c>
      <c r="B76" s="4" t="s">
        <v>59</v>
      </c>
      <c r="C76" s="5">
        <v>5</v>
      </c>
      <c r="D76" s="5">
        <v>0</v>
      </c>
      <c r="E76" s="5">
        <v>0</v>
      </c>
      <c r="F76" s="5">
        <v>5</v>
      </c>
      <c r="G76" s="5">
        <v>5</v>
      </c>
      <c r="H76" s="8" t="s">
        <v>33</v>
      </c>
      <c r="I76" s="7">
        <v>49</v>
      </c>
      <c r="J76" s="7">
        <v>29.3</v>
      </c>
      <c r="K76" s="7">
        <v>2.48</v>
      </c>
      <c r="L76" s="6" t="s">
        <v>181</v>
      </c>
      <c r="M76" s="6" t="s">
        <v>193</v>
      </c>
      <c r="N76" s="24" t="s">
        <v>371</v>
      </c>
      <c r="O76" s="6" t="s">
        <v>33</v>
      </c>
      <c r="P76" s="6" t="s">
        <v>279</v>
      </c>
      <c r="Q76" s="6" t="s">
        <v>280</v>
      </c>
      <c r="R76" s="8" t="s">
        <v>281</v>
      </c>
      <c r="S76" s="8">
        <v>0.1</v>
      </c>
      <c r="T76" s="6" t="s">
        <v>241</v>
      </c>
      <c r="U76" s="6" t="s">
        <v>250</v>
      </c>
      <c r="V76" s="9" t="s">
        <v>282</v>
      </c>
      <c r="W76" s="6" t="s">
        <v>33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2</v>
      </c>
      <c r="AD76" s="5">
        <v>3</v>
      </c>
      <c r="AE76" s="10">
        <v>1</v>
      </c>
      <c r="AF76" s="6" t="s">
        <v>27</v>
      </c>
      <c r="AG76" s="6" t="s">
        <v>33</v>
      </c>
      <c r="AH76" s="11">
        <v>6.25E-2</v>
      </c>
    </row>
    <row r="77" spans="1:34" x14ac:dyDescent="0.2">
      <c r="A77" s="6" t="s">
        <v>33</v>
      </c>
      <c r="B77" s="4" t="s">
        <v>66</v>
      </c>
      <c r="C77" s="5">
        <v>7</v>
      </c>
      <c r="D77" s="5">
        <v>0</v>
      </c>
      <c r="E77" s="5">
        <v>0</v>
      </c>
      <c r="F77" s="5">
        <v>7</v>
      </c>
      <c r="G77" s="5">
        <v>7</v>
      </c>
      <c r="H77" s="8" t="s">
        <v>33</v>
      </c>
      <c r="I77" s="7">
        <v>20.100000000000001</v>
      </c>
      <c r="J77" s="7">
        <v>0.3</v>
      </c>
      <c r="K77" s="7">
        <v>1.02</v>
      </c>
      <c r="L77" s="6" t="s">
        <v>283</v>
      </c>
      <c r="M77" s="6" t="s">
        <v>284</v>
      </c>
      <c r="N77" s="24" t="s">
        <v>284</v>
      </c>
      <c r="O77" s="6" t="s">
        <v>33</v>
      </c>
      <c r="P77" s="6" t="s">
        <v>285</v>
      </c>
      <c r="Q77" s="6" t="s">
        <v>286</v>
      </c>
      <c r="R77" s="8" t="s">
        <v>287</v>
      </c>
      <c r="S77" s="8">
        <v>0.67</v>
      </c>
      <c r="T77" s="6" t="s">
        <v>288</v>
      </c>
      <c r="U77" s="6" t="s">
        <v>556</v>
      </c>
      <c r="V77" s="9" t="s">
        <v>289</v>
      </c>
      <c r="W77" s="6" t="s">
        <v>33</v>
      </c>
      <c r="X77" s="5">
        <v>6</v>
      </c>
      <c r="Y77" s="5">
        <v>6</v>
      </c>
      <c r="Z77" s="5">
        <v>0</v>
      </c>
      <c r="AA77" s="5">
        <v>0</v>
      </c>
      <c r="AB77" s="5">
        <v>1</v>
      </c>
      <c r="AC77" s="5">
        <v>0</v>
      </c>
      <c r="AD77" s="5">
        <v>0</v>
      </c>
      <c r="AE77" s="10">
        <v>0.14000000000000001</v>
      </c>
      <c r="AF77" s="6" t="s">
        <v>22</v>
      </c>
      <c r="AG77" s="6" t="s">
        <v>33</v>
      </c>
      <c r="AH77" s="11">
        <v>0.10630000000000001</v>
      </c>
    </row>
    <row r="78" spans="1:34" ht="22.5" x14ac:dyDescent="0.2">
      <c r="A78" s="6" t="s">
        <v>33</v>
      </c>
      <c r="B78" s="4" t="s">
        <v>74</v>
      </c>
      <c r="C78" s="5" t="s">
        <v>33</v>
      </c>
      <c r="D78" s="5" t="s">
        <v>33</v>
      </c>
      <c r="E78" s="5" t="s">
        <v>33</v>
      </c>
      <c r="F78" s="5" t="s">
        <v>33</v>
      </c>
      <c r="G78" s="5" t="s">
        <v>33</v>
      </c>
      <c r="H78" s="8" t="s">
        <v>33</v>
      </c>
      <c r="I78" s="7" t="s">
        <v>33</v>
      </c>
      <c r="J78" s="7">
        <v>7</v>
      </c>
      <c r="K78" s="7">
        <v>1.27</v>
      </c>
      <c r="L78" s="6" t="s">
        <v>167</v>
      </c>
      <c r="M78" s="6" t="s">
        <v>290</v>
      </c>
      <c r="N78" s="24" t="s">
        <v>527</v>
      </c>
      <c r="O78" s="6" t="s">
        <v>33</v>
      </c>
      <c r="P78" s="6" t="s">
        <v>33</v>
      </c>
      <c r="Q78" s="6" t="s">
        <v>199</v>
      </c>
      <c r="R78" s="8" t="s">
        <v>33</v>
      </c>
      <c r="S78" s="8">
        <v>0.21</v>
      </c>
      <c r="T78" s="6" t="s">
        <v>122</v>
      </c>
      <c r="U78" s="6" t="s">
        <v>560</v>
      </c>
      <c r="V78" s="9" t="s">
        <v>33</v>
      </c>
      <c r="W78" s="6" t="s">
        <v>33</v>
      </c>
      <c r="X78" s="5" t="s">
        <v>33</v>
      </c>
      <c r="Y78" s="5" t="s">
        <v>33</v>
      </c>
      <c r="Z78" s="5" t="s">
        <v>33</v>
      </c>
      <c r="AA78" s="5" t="s">
        <v>33</v>
      </c>
      <c r="AB78" s="5" t="s">
        <v>33</v>
      </c>
      <c r="AC78" s="5" t="s">
        <v>33</v>
      </c>
      <c r="AD78" s="5" t="s">
        <v>33</v>
      </c>
      <c r="AE78" s="10" t="s">
        <v>33</v>
      </c>
      <c r="AF78" s="6" t="s">
        <v>33</v>
      </c>
      <c r="AG78" s="6" t="s">
        <v>33</v>
      </c>
      <c r="AH78" s="11" t="s">
        <v>33</v>
      </c>
    </row>
    <row r="79" spans="1:34" ht="22.5" x14ac:dyDescent="0.2">
      <c r="A79" s="6" t="s">
        <v>33</v>
      </c>
      <c r="B79" s="4" t="s">
        <v>78</v>
      </c>
      <c r="C79" s="5" t="s">
        <v>33</v>
      </c>
      <c r="D79" s="5" t="s">
        <v>33</v>
      </c>
      <c r="E79" s="5" t="s">
        <v>33</v>
      </c>
      <c r="F79" s="5" t="s">
        <v>33</v>
      </c>
      <c r="G79" s="5" t="s">
        <v>33</v>
      </c>
      <c r="H79" s="8" t="s">
        <v>33</v>
      </c>
      <c r="I79" s="7" t="s">
        <v>33</v>
      </c>
      <c r="J79" s="7">
        <v>-0.4</v>
      </c>
      <c r="K79" s="7">
        <v>0.98</v>
      </c>
      <c r="L79" s="6" t="s">
        <v>291</v>
      </c>
      <c r="M79" s="6" t="s">
        <v>292</v>
      </c>
      <c r="N79" s="24" t="s">
        <v>105</v>
      </c>
      <c r="O79" s="6" t="s">
        <v>33</v>
      </c>
      <c r="P79" s="6" t="s">
        <v>33</v>
      </c>
      <c r="Q79" s="6" t="s">
        <v>39</v>
      </c>
      <c r="R79" s="8" t="s">
        <v>33</v>
      </c>
      <c r="S79" s="8">
        <v>2.77</v>
      </c>
      <c r="T79" s="6" t="s">
        <v>226</v>
      </c>
      <c r="U79" s="6" t="s">
        <v>209</v>
      </c>
      <c r="V79" s="9" t="s">
        <v>33</v>
      </c>
      <c r="W79" s="6" t="s">
        <v>33</v>
      </c>
      <c r="X79" s="5" t="s">
        <v>33</v>
      </c>
      <c r="Y79" s="5" t="s">
        <v>33</v>
      </c>
      <c r="Z79" s="5" t="s">
        <v>33</v>
      </c>
      <c r="AA79" s="5" t="s">
        <v>33</v>
      </c>
      <c r="AB79" s="5" t="s">
        <v>33</v>
      </c>
      <c r="AC79" s="5" t="s">
        <v>33</v>
      </c>
      <c r="AD79" s="5" t="s">
        <v>33</v>
      </c>
      <c r="AE79" s="10" t="s">
        <v>33</v>
      </c>
      <c r="AF79" s="6" t="s">
        <v>33</v>
      </c>
      <c r="AG79" s="6" t="s">
        <v>33</v>
      </c>
      <c r="AH79" s="11" t="s">
        <v>33</v>
      </c>
    </row>
    <row r="80" spans="1:34" ht="22.5" x14ac:dyDescent="0.2">
      <c r="A80" s="6" t="s">
        <v>33</v>
      </c>
      <c r="B80" s="4" t="s">
        <v>81</v>
      </c>
      <c r="C80" s="5" t="s">
        <v>33</v>
      </c>
      <c r="D80" s="5" t="s">
        <v>33</v>
      </c>
      <c r="E80" s="5" t="s">
        <v>33</v>
      </c>
      <c r="F80" s="5" t="s">
        <v>33</v>
      </c>
      <c r="G80" s="5" t="s">
        <v>33</v>
      </c>
      <c r="H80" s="8" t="s">
        <v>33</v>
      </c>
      <c r="I80" s="7" t="s">
        <v>33</v>
      </c>
      <c r="J80" s="7">
        <v>22.8</v>
      </c>
      <c r="K80" s="7">
        <v>1.87</v>
      </c>
      <c r="L80" s="6" t="s">
        <v>293</v>
      </c>
      <c r="M80" s="6" t="s">
        <v>294</v>
      </c>
      <c r="N80" s="24" t="s">
        <v>373</v>
      </c>
      <c r="O80" s="6" t="s">
        <v>33</v>
      </c>
      <c r="P80" s="6" t="s">
        <v>33</v>
      </c>
      <c r="Q80" s="6" t="s">
        <v>295</v>
      </c>
      <c r="R80" s="8" t="s">
        <v>33</v>
      </c>
      <c r="S80" s="8">
        <v>0.72</v>
      </c>
      <c r="T80" s="6" t="s">
        <v>296</v>
      </c>
      <c r="U80" s="6" t="s">
        <v>561</v>
      </c>
      <c r="V80" s="9" t="s">
        <v>33</v>
      </c>
      <c r="W80" s="6" t="s">
        <v>33</v>
      </c>
      <c r="X80" s="5" t="s">
        <v>33</v>
      </c>
      <c r="Y80" s="5" t="s">
        <v>33</v>
      </c>
      <c r="Z80" s="5" t="s">
        <v>33</v>
      </c>
      <c r="AA80" s="5" t="s">
        <v>33</v>
      </c>
      <c r="AB80" s="5" t="s">
        <v>33</v>
      </c>
      <c r="AC80" s="5" t="s">
        <v>33</v>
      </c>
      <c r="AD80" s="5" t="s">
        <v>33</v>
      </c>
      <c r="AE80" s="10" t="s">
        <v>33</v>
      </c>
      <c r="AF80" s="6" t="s">
        <v>33</v>
      </c>
      <c r="AG80" s="6" t="s">
        <v>33</v>
      </c>
      <c r="AH80" s="11" t="s">
        <v>33</v>
      </c>
    </row>
    <row r="81" spans="1:34" ht="22.5" x14ac:dyDescent="0.2">
      <c r="A81" s="6" t="s">
        <v>33</v>
      </c>
      <c r="B81" s="4" t="s">
        <v>85</v>
      </c>
      <c r="C81" s="5" t="s">
        <v>33</v>
      </c>
      <c r="D81" s="5" t="s">
        <v>33</v>
      </c>
      <c r="E81" s="5" t="s">
        <v>33</v>
      </c>
      <c r="F81" s="5" t="s">
        <v>33</v>
      </c>
      <c r="G81" s="5" t="s">
        <v>33</v>
      </c>
      <c r="H81" s="8" t="s">
        <v>33</v>
      </c>
      <c r="I81" s="7" t="s">
        <v>33</v>
      </c>
      <c r="J81" s="7">
        <v>-6.1</v>
      </c>
      <c r="K81" s="7">
        <v>0.77</v>
      </c>
      <c r="L81" s="6" t="s">
        <v>183</v>
      </c>
      <c r="M81" s="6" t="s">
        <v>183</v>
      </c>
      <c r="N81" s="24" t="s">
        <v>181</v>
      </c>
      <c r="O81" s="6" t="s">
        <v>33</v>
      </c>
      <c r="P81" s="6" t="s">
        <v>33</v>
      </c>
      <c r="Q81" s="6" t="s">
        <v>39</v>
      </c>
      <c r="R81" s="8" t="s">
        <v>33</v>
      </c>
      <c r="S81" s="8">
        <v>4.5999999999999996</v>
      </c>
      <c r="T81" s="6" t="s">
        <v>212</v>
      </c>
      <c r="U81" s="6" t="s">
        <v>552</v>
      </c>
      <c r="V81" s="9" t="s">
        <v>33</v>
      </c>
      <c r="W81" s="6" t="s">
        <v>33</v>
      </c>
      <c r="X81" s="5" t="s">
        <v>33</v>
      </c>
      <c r="Y81" s="5" t="s">
        <v>33</v>
      </c>
      <c r="Z81" s="5" t="s">
        <v>33</v>
      </c>
      <c r="AA81" s="5" t="s">
        <v>33</v>
      </c>
      <c r="AB81" s="5" t="s">
        <v>33</v>
      </c>
      <c r="AC81" s="5" t="s">
        <v>33</v>
      </c>
      <c r="AD81" s="5" t="s">
        <v>33</v>
      </c>
      <c r="AE81" s="10" t="s">
        <v>33</v>
      </c>
      <c r="AF81" s="6" t="s">
        <v>33</v>
      </c>
      <c r="AG81" s="6" t="s">
        <v>33</v>
      </c>
      <c r="AH81" s="11" t="s">
        <v>33</v>
      </c>
    </row>
    <row r="82" spans="1:34" ht="22.5" x14ac:dyDescent="0.2">
      <c r="A82" s="6" t="s">
        <v>33</v>
      </c>
      <c r="B82" s="4" t="s">
        <v>88</v>
      </c>
      <c r="C82" s="5" t="s">
        <v>33</v>
      </c>
      <c r="D82" s="5" t="s">
        <v>33</v>
      </c>
      <c r="E82" s="5" t="s">
        <v>33</v>
      </c>
      <c r="F82" s="5" t="s">
        <v>33</v>
      </c>
      <c r="G82" s="5" t="s">
        <v>33</v>
      </c>
      <c r="H82" s="8" t="s">
        <v>33</v>
      </c>
      <c r="I82" s="7" t="s">
        <v>33</v>
      </c>
      <c r="J82" s="7">
        <v>-7.4</v>
      </c>
      <c r="K82" s="7">
        <v>0.78</v>
      </c>
      <c r="L82" s="6" t="s">
        <v>181</v>
      </c>
      <c r="M82" s="6" t="s">
        <v>193</v>
      </c>
      <c r="N82" s="24" t="s">
        <v>371</v>
      </c>
      <c r="O82" s="6" t="s">
        <v>33</v>
      </c>
      <c r="P82" s="6" t="s">
        <v>33</v>
      </c>
      <c r="Q82" s="6" t="s">
        <v>103</v>
      </c>
      <c r="R82" s="8" t="s">
        <v>33</v>
      </c>
      <c r="S82" s="8">
        <v>13.14</v>
      </c>
      <c r="T82" s="6" t="s">
        <v>212</v>
      </c>
      <c r="U82" s="6" t="s">
        <v>552</v>
      </c>
      <c r="V82" s="9" t="s">
        <v>33</v>
      </c>
      <c r="W82" s="6" t="s">
        <v>33</v>
      </c>
      <c r="X82" s="5" t="s">
        <v>33</v>
      </c>
      <c r="Y82" s="5" t="s">
        <v>33</v>
      </c>
      <c r="Z82" s="5" t="s">
        <v>33</v>
      </c>
      <c r="AA82" s="5" t="s">
        <v>33</v>
      </c>
      <c r="AB82" s="5" t="s">
        <v>33</v>
      </c>
      <c r="AC82" s="5" t="s">
        <v>33</v>
      </c>
      <c r="AD82" s="5" t="s">
        <v>33</v>
      </c>
      <c r="AE82" s="10" t="s">
        <v>33</v>
      </c>
      <c r="AF82" s="6" t="s">
        <v>33</v>
      </c>
      <c r="AG82" s="6" t="s">
        <v>33</v>
      </c>
      <c r="AH82" s="11" t="s">
        <v>33</v>
      </c>
    </row>
    <row r="83" spans="1:34" ht="22.5" x14ac:dyDescent="0.2">
      <c r="A83" s="6" t="s">
        <v>33</v>
      </c>
      <c r="B83" s="4" t="s">
        <v>92</v>
      </c>
      <c r="C83" s="5" t="s">
        <v>33</v>
      </c>
      <c r="D83" s="5" t="s">
        <v>33</v>
      </c>
      <c r="E83" s="5" t="s">
        <v>33</v>
      </c>
      <c r="F83" s="5" t="s">
        <v>33</v>
      </c>
      <c r="G83" s="5" t="s">
        <v>33</v>
      </c>
      <c r="H83" s="8" t="s">
        <v>33</v>
      </c>
      <c r="I83" s="7" t="s">
        <v>33</v>
      </c>
      <c r="J83" s="7">
        <v>15.8</v>
      </c>
      <c r="K83" s="7">
        <v>1.48</v>
      </c>
      <c r="L83" s="6" t="s">
        <v>188</v>
      </c>
      <c r="M83" s="6" t="s">
        <v>212</v>
      </c>
      <c r="N83" s="24" t="s">
        <v>371</v>
      </c>
      <c r="O83" s="6" t="s">
        <v>33</v>
      </c>
      <c r="P83" s="6" t="s">
        <v>33</v>
      </c>
      <c r="Q83" s="6" t="s">
        <v>297</v>
      </c>
      <c r="R83" s="8" t="s">
        <v>33</v>
      </c>
      <c r="S83" s="8">
        <v>3.4</v>
      </c>
      <c r="T83" s="6" t="s">
        <v>250</v>
      </c>
      <c r="U83" s="6" t="s">
        <v>151</v>
      </c>
      <c r="V83" s="9" t="s">
        <v>33</v>
      </c>
      <c r="W83" s="6" t="s">
        <v>33</v>
      </c>
      <c r="X83" s="5" t="s">
        <v>33</v>
      </c>
      <c r="Y83" s="5" t="s">
        <v>33</v>
      </c>
      <c r="Z83" s="5" t="s">
        <v>33</v>
      </c>
      <c r="AA83" s="5" t="s">
        <v>33</v>
      </c>
      <c r="AB83" s="5" t="s">
        <v>33</v>
      </c>
      <c r="AC83" s="5" t="s">
        <v>33</v>
      </c>
      <c r="AD83" s="5" t="s">
        <v>33</v>
      </c>
      <c r="AE83" s="10" t="s">
        <v>33</v>
      </c>
      <c r="AF83" s="6" t="s">
        <v>33</v>
      </c>
      <c r="AG83" s="6" t="s">
        <v>33</v>
      </c>
      <c r="AH83" s="11" t="s">
        <v>33</v>
      </c>
    </row>
    <row r="84" spans="1:34" ht="22.5" x14ac:dyDescent="0.2">
      <c r="A84" s="6" t="s">
        <v>33</v>
      </c>
      <c r="B84" s="4" t="s">
        <v>97</v>
      </c>
      <c r="C84" s="5" t="s">
        <v>33</v>
      </c>
      <c r="D84" s="5" t="s">
        <v>33</v>
      </c>
      <c r="E84" s="5" t="s">
        <v>33</v>
      </c>
      <c r="F84" s="5" t="s">
        <v>33</v>
      </c>
      <c r="G84" s="5" t="s">
        <v>33</v>
      </c>
      <c r="H84" s="8" t="s">
        <v>33</v>
      </c>
      <c r="I84" s="7" t="s">
        <v>33</v>
      </c>
      <c r="J84" s="7">
        <v>-13.1</v>
      </c>
      <c r="K84" s="7">
        <v>0.6</v>
      </c>
      <c r="L84" s="6" t="s">
        <v>181</v>
      </c>
      <c r="M84" s="6" t="s">
        <v>193</v>
      </c>
      <c r="N84" s="24" t="s">
        <v>371</v>
      </c>
      <c r="O84" s="6" t="s">
        <v>33</v>
      </c>
      <c r="P84" s="6" t="s">
        <v>33</v>
      </c>
      <c r="Q84" s="6" t="s">
        <v>298</v>
      </c>
      <c r="R84" s="8" t="s">
        <v>33</v>
      </c>
      <c r="S84" s="8">
        <v>21.86</v>
      </c>
      <c r="T84" s="6" t="s">
        <v>212</v>
      </c>
      <c r="U84" s="6" t="s">
        <v>552</v>
      </c>
      <c r="V84" s="9" t="s">
        <v>33</v>
      </c>
      <c r="W84" s="6" t="s">
        <v>33</v>
      </c>
      <c r="X84" s="5" t="s">
        <v>33</v>
      </c>
      <c r="Y84" s="5" t="s">
        <v>33</v>
      </c>
      <c r="Z84" s="5" t="s">
        <v>33</v>
      </c>
      <c r="AA84" s="5" t="s">
        <v>33</v>
      </c>
      <c r="AB84" s="5" t="s">
        <v>33</v>
      </c>
      <c r="AC84" s="5" t="s">
        <v>33</v>
      </c>
      <c r="AD84" s="5" t="s">
        <v>33</v>
      </c>
      <c r="AE84" s="10" t="s">
        <v>33</v>
      </c>
      <c r="AF84" s="6" t="s">
        <v>33</v>
      </c>
      <c r="AG84" s="6" t="s">
        <v>33</v>
      </c>
      <c r="AH84" s="11" t="s">
        <v>33</v>
      </c>
    </row>
    <row r="85" spans="1:34" ht="22.5" x14ac:dyDescent="0.2">
      <c r="A85" s="6" t="s">
        <v>33</v>
      </c>
      <c r="B85" s="4" t="s">
        <v>101</v>
      </c>
      <c r="C85" s="5" t="s">
        <v>33</v>
      </c>
      <c r="D85" s="5" t="s">
        <v>33</v>
      </c>
      <c r="E85" s="5" t="s">
        <v>33</v>
      </c>
      <c r="F85" s="5" t="s">
        <v>33</v>
      </c>
      <c r="G85" s="5" t="s">
        <v>33</v>
      </c>
      <c r="H85" s="8" t="s">
        <v>33</v>
      </c>
      <c r="I85" s="7" t="s">
        <v>33</v>
      </c>
      <c r="J85" s="7">
        <v>23.2</v>
      </c>
      <c r="K85" s="7">
        <v>1.9</v>
      </c>
      <c r="L85" s="6" t="s">
        <v>181</v>
      </c>
      <c r="M85" s="6" t="s">
        <v>193</v>
      </c>
      <c r="N85" s="24" t="s">
        <v>371</v>
      </c>
      <c r="O85" s="6" t="s">
        <v>33</v>
      </c>
      <c r="P85" s="6" t="s">
        <v>33</v>
      </c>
      <c r="Q85" s="6" t="s">
        <v>299</v>
      </c>
      <c r="R85" s="8" t="s">
        <v>33</v>
      </c>
      <c r="S85" s="8">
        <v>0.26</v>
      </c>
      <c r="T85" s="6" t="s">
        <v>241</v>
      </c>
      <c r="U85" s="6" t="s">
        <v>250</v>
      </c>
      <c r="V85" s="9" t="s">
        <v>33</v>
      </c>
      <c r="W85" s="6" t="s">
        <v>33</v>
      </c>
      <c r="X85" s="5" t="s">
        <v>33</v>
      </c>
      <c r="Y85" s="5" t="s">
        <v>33</v>
      </c>
      <c r="Z85" s="5" t="s">
        <v>33</v>
      </c>
      <c r="AA85" s="5" t="s">
        <v>33</v>
      </c>
      <c r="AB85" s="5" t="s">
        <v>33</v>
      </c>
      <c r="AC85" s="5" t="s">
        <v>33</v>
      </c>
      <c r="AD85" s="5" t="s">
        <v>33</v>
      </c>
      <c r="AE85" s="10" t="s">
        <v>33</v>
      </c>
      <c r="AF85" s="6" t="s">
        <v>33</v>
      </c>
      <c r="AG85" s="6" t="s">
        <v>33</v>
      </c>
      <c r="AH85" s="11" t="s">
        <v>33</v>
      </c>
    </row>
    <row r="86" spans="1:34" ht="22.5" x14ac:dyDescent="0.2">
      <c r="A86" s="6" t="s">
        <v>33</v>
      </c>
      <c r="B86" s="4" t="s">
        <v>104</v>
      </c>
      <c r="C86" s="5" t="s">
        <v>33</v>
      </c>
      <c r="D86" s="5" t="s">
        <v>33</v>
      </c>
      <c r="E86" s="5" t="s">
        <v>33</v>
      </c>
      <c r="F86" s="5" t="s">
        <v>33</v>
      </c>
      <c r="G86" s="5" t="s">
        <v>33</v>
      </c>
      <c r="H86" s="8" t="s">
        <v>33</v>
      </c>
      <c r="I86" s="7" t="s">
        <v>33</v>
      </c>
      <c r="J86" s="7">
        <v>-5.7</v>
      </c>
      <c r="K86" s="7">
        <v>0.78</v>
      </c>
      <c r="L86" s="6" t="s">
        <v>178</v>
      </c>
      <c r="M86" s="6" t="s">
        <v>181</v>
      </c>
      <c r="N86" s="24" t="s">
        <v>371</v>
      </c>
      <c r="O86" s="6" t="s">
        <v>33</v>
      </c>
      <c r="P86" s="6" t="s">
        <v>33</v>
      </c>
      <c r="Q86" s="6" t="s">
        <v>300</v>
      </c>
      <c r="R86" s="8" t="s">
        <v>33</v>
      </c>
      <c r="S86" s="8">
        <v>1.66</v>
      </c>
      <c r="T86" s="6" t="s">
        <v>301</v>
      </c>
      <c r="U86" s="6" t="s">
        <v>562</v>
      </c>
      <c r="V86" s="9" t="s">
        <v>33</v>
      </c>
      <c r="W86" s="6" t="s">
        <v>33</v>
      </c>
      <c r="X86" s="5" t="s">
        <v>33</v>
      </c>
      <c r="Y86" s="5" t="s">
        <v>33</v>
      </c>
      <c r="Z86" s="5" t="s">
        <v>33</v>
      </c>
      <c r="AA86" s="5" t="s">
        <v>33</v>
      </c>
      <c r="AB86" s="5" t="s">
        <v>33</v>
      </c>
      <c r="AC86" s="5" t="s">
        <v>33</v>
      </c>
      <c r="AD86" s="5" t="s">
        <v>33</v>
      </c>
      <c r="AE86" s="10" t="s">
        <v>33</v>
      </c>
      <c r="AF86" s="6" t="s">
        <v>33</v>
      </c>
      <c r="AG86" s="6" t="s">
        <v>33</v>
      </c>
      <c r="AH86" s="11" t="s">
        <v>33</v>
      </c>
    </row>
    <row r="87" spans="1:34" ht="22.5" x14ac:dyDescent="0.2">
      <c r="A87" s="6" t="s">
        <v>33</v>
      </c>
      <c r="B87" s="4" t="s">
        <v>107</v>
      </c>
      <c r="C87" s="5" t="s">
        <v>33</v>
      </c>
      <c r="D87" s="5" t="s">
        <v>33</v>
      </c>
      <c r="E87" s="5" t="s">
        <v>33</v>
      </c>
      <c r="F87" s="5" t="s">
        <v>33</v>
      </c>
      <c r="G87" s="5" t="s">
        <v>33</v>
      </c>
      <c r="H87" s="8" t="s">
        <v>33</v>
      </c>
      <c r="I87" s="7" t="s">
        <v>33</v>
      </c>
      <c r="J87" s="7">
        <v>-28.9</v>
      </c>
      <c r="K87" s="7">
        <v>0.41</v>
      </c>
      <c r="L87" s="6" t="s">
        <v>183</v>
      </c>
      <c r="M87" s="6" t="s">
        <v>193</v>
      </c>
      <c r="N87" s="24" t="s">
        <v>371</v>
      </c>
      <c r="O87" s="6" t="s">
        <v>33</v>
      </c>
      <c r="P87" s="6" t="s">
        <v>33</v>
      </c>
      <c r="Q87" s="6" t="s">
        <v>299</v>
      </c>
      <c r="R87" s="8" t="s">
        <v>33</v>
      </c>
      <c r="S87" s="8">
        <v>6.43</v>
      </c>
      <c r="T87" s="6" t="s">
        <v>218</v>
      </c>
      <c r="U87" s="6" t="s">
        <v>122</v>
      </c>
      <c r="V87" s="9" t="s">
        <v>33</v>
      </c>
      <c r="W87" s="6" t="s">
        <v>33</v>
      </c>
      <c r="X87" s="5" t="s">
        <v>33</v>
      </c>
      <c r="Y87" s="5" t="s">
        <v>33</v>
      </c>
      <c r="Z87" s="5" t="s">
        <v>33</v>
      </c>
      <c r="AA87" s="5" t="s">
        <v>33</v>
      </c>
      <c r="AB87" s="5" t="s">
        <v>33</v>
      </c>
      <c r="AC87" s="5" t="s">
        <v>33</v>
      </c>
      <c r="AD87" s="5" t="s">
        <v>33</v>
      </c>
      <c r="AE87" s="10" t="s">
        <v>33</v>
      </c>
      <c r="AF87" s="6" t="s">
        <v>33</v>
      </c>
      <c r="AG87" s="6" t="s">
        <v>33</v>
      </c>
      <c r="AH87" s="11" t="s">
        <v>33</v>
      </c>
    </row>
    <row r="88" spans="1:34" x14ac:dyDescent="0.2">
      <c r="H88" s="8"/>
      <c r="T88" s="6"/>
      <c r="U88" s="6"/>
    </row>
    <row r="89" spans="1:34" x14ac:dyDescent="0.2">
      <c r="A89" s="6" t="s">
        <v>302</v>
      </c>
      <c r="B89" s="4" t="s">
        <v>32</v>
      </c>
      <c r="C89" s="5">
        <v>7</v>
      </c>
      <c r="D89" s="5">
        <v>0</v>
      </c>
      <c r="E89" s="5">
        <v>0</v>
      </c>
      <c r="F89" s="5">
        <v>7</v>
      </c>
      <c r="G89" s="5">
        <v>7</v>
      </c>
      <c r="H89" s="8" t="s">
        <v>33</v>
      </c>
      <c r="I89" s="7">
        <v>16.399999999999999</v>
      </c>
      <c r="J89" s="7" t="s">
        <v>33</v>
      </c>
      <c r="K89" s="7" t="s">
        <v>33</v>
      </c>
      <c r="L89" s="6" t="s">
        <v>33</v>
      </c>
      <c r="M89" s="6" t="s">
        <v>33</v>
      </c>
      <c r="O89" s="6" t="s">
        <v>33</v>
      </c>
      <c r="P89" s="6" t="s">
        <v>303</v>
      </c>
      <c r="Q89" s="6" t="s">
        <v>33</v>
      </c>
      <c r="R89" s="8" t="s">
        <v>304</v>
      </c>
      <c r="S89" s="8" t="s">
        <v>33</v>
      </c>
      <c r="T89" s="6" t="s">
        <v>33</v>
      </c>
      <c r="U89" s="6"/>
      <c r="V89" s="9" t="s">
        <v>305</v>
      </c>
      <c r="W89" s="6" t="s">
        <v>33</v>
      </c>
      <c r="X89" s="5">
        <v>7</v>
      </c>
      <c r="Y89" s="5" t="s">
        <v>33</v>
      </c>
      <c r="Z89" s="5" t="s">
        <v>33</v>
      </c>
      <c r="AA89" s="5">
        <v>0</v>
      </c>
      <c r="AB89" s="5">
        <v>0</v>
      </c>
      <c r="AC89" s="5">
        <v>0</v>
      </c>
      <c r="AD89" s="5">
        <v>0</v>
      </c>
      <c r="AE89" s="10">
        <v>0</v>
      </c>
      <c r="AG89" s="6" t="s">
        <v>33</v>
      </c>
      <c r="AH89" s="11">
        <v>0</v>
      </c>
    </row>
    <row r="90" spans="1:34" x14ac:dyDescent="0.2">
      <c r="A90" s="6" t="s">
        <v>33</v>
      </c>
      <c r="B90" s="4" t="s">
        <v>37</v>
      </c>
      <c r="C90" s="5">
        <v>8</v>
      </c>
      <c r="D90" s="5">
        <v>0</v>
      </c>
      <c r="E90" s="5">
        <v>1</v>
      </c>
      <c r="F90" s="5">
        <v>7</v>
      </c>
      <c r="G90" s="5">
        <v>7</v>
      </c>
      <c r="H90" s="8" t="s">
        <v>33</v>
      </c>
      <c r="I90" s="7">
        <v>13.7</v>
      </c>
      <c r="J90" s="7">
        <v>-2.6</v>
      </c>
      <c r="K90" s="7">
        <v>0.84</v>
      </c>
      <c r="L90" s="6" t="s">
        <v>290</v>
      </c>
      <c r="M90" s="6" t="s">
        <v>306</v>
      </c>
      <c r="N90" s="24" t="s">
        <v>379</v>
      </c>
      <c r="O90" s="6" t="s">
        <v>33</v>
      </c>
      <c r="P90" s="6" t="s">
        <v>307</v>
      </c>
      <c r="Q90" s="6" t="s">
        <v>276</v>
      </c>
      <c r="R90" s="8" t="s">
        <v>308</v>
      </c>
      <c r="S90" s="8">
        <v>1.25</v>
      </c>
      <c r="T90" s="6" t="s">
        <v>309</v>
      </c>
      <c r="U90" s="6" t="s">
        <v>211</v>
      </c>
      <c r="V90" s="9" t="s">
        <v>310</v>
      </c>
      <c r="W90" s="6" t="s">
        <v>33</v>
      </c>
      <c r="X90" s="5">
        <v>7</v>
      </c>
      <c r="Y90" s="5">
        <v>7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10">
        <v>0</v>
      </c>
      <c r="AF90" s="6" t="s">
        <v>22</v>
      </c>
      <c r="AG90" s="6" t="s">
        <v>33</v>
      </c>
      <c r="AH90" s="11">
        <v>0</v>
      </c>
    </row>
    <row r="91" spans="1:34" x14ac:dyDescent="0.2">
      <c r="A91" s="6" t="s">
        <v>33</v>
      </c>
      <c r="B91" s="4" t="s">
        <v>44</v>
      </c>
      <c r="C91" s="5">
        <v>8</v>
      </c>
      <c r="D91" s="5">
        <v>0</v>
      </c>
      <c r="E91" s="5">
        <v>0</v>
      </c>
      <c r="F91" s="5">
        <v>8</v>
      </c>
      <c r="G91" s="5">
        <v>8</v>
      </c>
      <c r="H91" s="8" t="s">
        <v>33</v>
      </c>
      <c r="I91" s="7">
        <v>14.2</v>
      </c>
      <c r="J91" s="7">
        <v>-2.2000000000000002</v>
      </c>
      <c r="K91" s="7">
        <v>0.87</v>
      </c>
      <c r="L91" s="6" t="s">
        <v>311</v>
      </c>
      <c r="M91" s="6" t="s">
        <v>312</v>
      </c>
      <c r="N91" s="24" t="s">
        <v>528</v>
      </c>
      <c r="O91" s="6" t="s">
        <v>33</v>
      </c>
      <c r="P91" s="6" t="s">
        <v>313</v>
      </c>
      <c r="Q91" s="6" t="s">
        <v>48</v>
      </c>
      <c r="R91" s="8" t="s">
        <v>314</v>
      </c>
      <c r="S91" s="8">
        <v>0.88</v>
      </c>
      <c r="T91" s="6" t="s">
        <v>46</v>
      </c>
      <c r="U91" s="6" t="s">
        <v>563</v>
      </c>
      <c r="V91" s="9" t="s">
        <v>315</v>
      </c>
      <c r="W91" s="6" t="s">
        <v>33</v>
      </c>
      <c r="X91" s="5">
        <v>8</v>
      </c>
      <c r="Y91" s="5">
        <v>8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10">
        <v>0</v>
      </c>
      <c r="AF91" s="6" t="s">
        <v>22</v>
      </c>
      <c r="AG91" s="6" t="s">
        <v>33</v>
      </c>
      <c r="AH91" s="11">
        <v>6.7999999999999996E-3</v>
      </c>
    </row>
    <row r="92" spans="1:34" x14ac:dyDescent="0.2">
      <c r="A92" s="6" t="s">
        <v>33</v>
      </c>
      <c r="B92" s="4" t="s">
        <v>52</v>
      </c>
      <c r="C92" s="5">
        <v>8</v>
      </c>
      <c r="D92" s="5">
        <v>0</v>
      </c>
      <c r="E92" s="5">
        <v>6</v>
      </c>
      <c r="F92" s="5">
        <v>2</v>
      </c>
      <c r="G92" s="5">
        <v>2</v>
      </c>
      <c r="H92" s="8" t="s">
        <v>33</v>
      </c>
      <c r="I92" s="7">
        <v>22.8</v>
      </c>
      <c r="J92" s="7">
        <v>6.4</v>
      </c>
      <c r="K92" s="7">
        <v>1.39</v>
      </c>
      <c r="L92" s="6" t="s">
        <v>122</v>
      </c>
      <c r="M92" s="6" t="s">
        <v>123</v>
      </c>
      <c r="N92" s="24" t="s">
        <v>369</v>
      </c>
      <c r="O92" s="6" t="s">
        <v>33</v>
      </c>
      <c r="P92" s="6" t="s">
        <v>316</v>
      </c>
      <c r="Q92" s="6" t="s">
        <v>87</v>
      </c>
      <c r="R92" s="8" t="s">
        <v>317</v>
      </c>
      <c r="S92" s="8">
        <v>0.56999999999999995</v>
      </c>
      <c r="T92" s="6" t="s">
        <v>127</v>
      </c>
      <c r="U92" s="6" t="s">
        <v>543</v>
      </c>
      <c r="V92" s="9" t="s">
        <v>318</v>
      </c>
      <c r="W92" s="6" t="s">
        <v>33</v>
      </c>
      <c r="X92" s="5">
        <v>2</v>
      </c>
      <c r="Y92" s="5">
        <v>2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10">
        <v>0</v>
      </c>
      <c r="AF92" s="6" t="s">
        <v>22</v>
      </c>
      <c r="AG92" s="6" t="s">
        <v>33</v>
      </c>
      <c r="AH92" s="11">
        <v>1.5E-3</v>
      </c>
    </row>
    <row r="93" spans="1:34" x14ac:dyDescent="0.2">
      <c r="A93" s="6" t="s">
        <v>33</v>
      </c>
      <c r="B93" s="4" t="s">
        <v>59</v>
      </c>
      <c r="C93" s="5">
        <v>5</v>
      </c>
      <c r="D93" s="5">
        <v>0</v>
      </c>
      <c r="E93" s="5">
        <v>0</v>
      </c>
      <c r="F93" s="5">
        <v>5</v>
      </c>
      <c r="G93" s="5">
        <v>5</v>
      </c>
      <c r="H93" s="8" t="s">
        <v>33</v>
      </c>
      <c r="I93" s="7">
        <v>32.9</v>
      </c>
      <c r="J93" s="7">
        <v>16.600000000000001</v>
      </c>
      <c r="K93" s="7">
        <v>2.0099999999999998</v>
      </c>
      <c r="L93" s="6" t="s">
        <v>181</v>
      </c>
      <c r="M93" s="6" t="s">
        <v>193</v>
      </c>
      <c r="N93" s="24" t="s">
        <v>529</v>
      </c>
      <c r="O93" s="6" t="s">
        <v>33</v>
      </c>
      <c r="P93" s="6" t="s">
        <v>319</v>
      </c>
      <c r="Q93" s="6" t="s">
        <v>39</v>
      </c>
      <c r="R93" s="8" t="s">
        <v>320</v>
      </c>
      <c r="S93" s="8">
        <v>0.79</v>
      </c>
      <c r="T93" s="6" t="s">
        <v>321</v>
      </c>
      <c r="U93" s="6" t="s">
        <v>564</v>
      </c>
      <c r="V93" s="9" t="s">
        <v>322</v>
      </c>
      <c r="W93" s="6" t="s">
        <v>33</v>
      </c>
      <c r="X93" s="5">
        <v>5</v>
      </c>
      <c r="Y93" s="5">
        <v>2</v>
      </c>
      <c r="Z93" s="5">
        <v>3</v>
      </c>
      <c r="AA93" s="5">
        <v>0</v>
      </c>
      <c r="AB93" s="5">
        <v>0</v>
      </c>
      <c r="AC93" s="5">
        <v>0</v>
      </c>
      <c r="AD93" s="5">
        <v>0</v>
      </c>
      <c r="AE93" s="10">
        <v>0</v>
      </c>
      <c r="AF93" s="6" t="s">
        <v>23</v>
      </c>
      <c r="AG93" s="6" t="s">
        <v>33</v>
      </c>
      <c r="AH93" s="11">
        <v>6.8599999999999994E-2</v>
      </c>
    </row>
    <row r="94" spans="1:34" x14ac:dyDescent="0.2">
      <c r="A94" s="6" t="s">
        <v>33</v>
      </c>
      <c r="B94" s="4" t="s">
        <v>66</v>
      </c>
      <c r="C94" s="5">
        <v>7</v>
      </c>
      <c r="D94" s="5">
        <v>0</v>
      </c>
      <c r="E94" s="5">
        <v>0</v>
      </c>
      <c r="F94" s="5">
        <v>7</v>
      </c>
      <c r="G94" s="5">
        <v>7</v>
      </c>
      <c r="H94" s="8" t="s">
        <v>33</v>
      </c>
      <c r="I94" s="7">
        <v>15.1</v>
      </c>
      <c r="J94" s="7">
        <v>-1.3</v>
      </c>
      <c r="K94" s="7">
        <v>0.92</v>
      </c>
      <c r="L94" s="6" t="s">
        <v>323</v>
      </c>
      <c r="M94" s="6" t="s">
        <v>324</v>
      </c>
      <c r="N94" s="24" t="s">
        <v>219</v>
      </c>
      <c r="O94" s="6" t="s">
        <v>33</v>
      </c>
      <c r="P94" s="6" t="s">
        <v>325</v>
      </c>
      <c r="Q94" s="6" t="s">
        <v>326</v>
      </c>
      <c r="R94" s="8" t="s">
        <v>327</v>
      </c>
      <c r="S94" s="8">
        <v>1.51</v>
      </c>
      <c r="T94" s="6" t="s">
        <v>328</v>
      </c>
      <c r="U94" s="6" t="s">
        <v>565</v>
      </c>
      <c r="V94" s="9" t="s">
        <v>329</v>
      </c>
      <c r="W94" s="6" t="s">
        <v>33</v>
      </c>
      <c r="X94" s="5">
        <v>7</v>
      </c>
      <c r="Y94" s="5">
        <v>7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10">
        <v>0</v>
      </c>
      <c r="AF94" s="6" t="s">
        <v>22</v>
      </c>
      <c r="AG94" s="6" t="s">
        <v>33</v>
      </c>
      <c r="AH94" s="11">
        <v>0</v>
      </c>
    </row>
    <row r="95" spans="1:34" ht="22.5" x14ac:dyDescent="0.2">
      <c r="A95" s="6" t="s">
        <v>33</v>
      </c>
      <c r="B95" s="4" t="s">
        <v>74</v>
      </c>
      <c r="C95" s="5" t="s">
        <v>33</v>
      </c>
      <c r="D95" s="5" t="s">
        <v>33</v>
      </c>
      <c r="E95" s="5" t="s">
        <v>33</v>
      </c>
      <c r="F95" s="5" t="s">
        <v>33</v>
      </c>
      <c r="G95" s="5" t="s">
        <v>33</v>
      </c>
      <c r="H95" s="6" t="s">
        <v>33</v>
      </c>
      <c r="I95" s="7" t="s">
        <v>33</v>
      </c>
      <c r="J95" s="7">
        <v>0.5</v>
      </c>
      <c r="K95" s="7">
        <v>1.04</v>
      </c>
      <c r="L95" s="6" t="s">
        <v>330</v>
      </c>
      <c r="M95" s="6" t="s">
        <v>39</v>
      </c>
      <c r="N95" s="24" t="s">
        <v>39</v>
      </c>
      <c r="O95" s="6" t="s">
        <v>33</v>
      </c>
      <c r="P95" s="6" t="s">
        <v>33</v>
      </c>
      <c r="Q95" s="6" t="s">
        <v>255</v>
      </c>
      <c r="R95" s="8" t="s">
        <v>33</v>
      </c>
      <c r="S95" s="8">
        <v>0.7</v>
      </c>
      <c r="T95" s="6" t="s">
        <v>237</v>
      </c>
      <c r="U95" s="6" t="s">
        <v>115</v>
      </c>
      <c r="V95" s="9" t="s">
        <v>33</v>
      </c>
      <c r="W95" s="6" t="s">
        <v>33</v>
      </c>
      <c r="X95" s="5" t="s">
        <v>33</v>
      </c>
      <c r="Y95" s="5" t="s">
        <v>33</v>
      </c>
      <c r="Z95" s="5" t="s">
        <v>33</v>
      </c>
      <c r="AA95" s="5" t="s">
        <v>33</v>
      </c>
      <c r="AB95" s="5" t="s">
        <v>33</v>
      </c>
      <c r="AC95" s="5" t="s">
        <v>33</v>
      </c>
      <c r="AD95" s="5" t="s">
        <v>33</v>
      </c>
      <c r="AE95" s="10" t="s">
        <v>33</v>
      </c>
      <c r="AF95" s="6" t="s">
        <v>33</v>
      </c>
      <c r="AG95" s="6" t="s">
        <v>33</v>
      </c>
      <c r="AH95" s="11" t="s">
        <v>33</v>
      </c>
    </row>
    <row r="96" spans="1:34" ht="22.5" x14ac:dyDescent="0.2">
      <c r="A96" s="6" t="s">
        <v>33</v>
      </c>
      <c r="B96" s="4" t="s">
        <v>78</v>
      </c>
      <c r="C96" s="5" t="s">
        <v>33</v>
      </c>
      <c r="D96" s="5" t="s">
        <v>33</v>
      </c>
      <c r="E96" s="5" t="s">
        <v>33</v>
      </c>
      <c r="F96" s="5" t="s">
        <v>33</v>
      </c>
      <c r="G96" s="5" t="s">
        <v>33</v>
      </c>
      <c r="H96" s="6" t="s">
        <v>33</v>
      </c>
      <c r="I96" s="7" t="s">
        <v>33</v>
      </c>
      <c r="J96" s="7">
        <v>9.1</v>
      </c>
      <c r="K96" s="7">
        <v>1.66</v>
      </c>
      <c r="L96" s="6" t="s">
        <v>122</v>
      </c>
      <c r="M96" s="6" t="s">
        <v>123</v>
      </c>
      <c r="N96" s="24" t="s">
        <v>369</v>
      </c>
      <c r="O96" s="6" t="s">
        <v>33</v>
      </c>
      <c r="P96" s="6" t="s">
        <v>33</v>
      </c>
      <c r="Q96" s="6" t="s">
        <v>87</v>
      </c>
      <c r="R96" s="8" t="s">
        <v>33</v>
      </c>
      <c r="S96" s="8">
        <v>0.46</v>
      </c>
      <c r="T96" s="6" t="s">
        <v>127</v>
      </c>
      <c r="U96" s="6" t="s">
        <v>543</v>
      </c>
      <c r="V96" s="9" t="s">
        <v>33</v>
      </c>
      <c r="W96" s="6" t="s">
        <v>33</v>
      </c>
      <c r="X96" s="5" t="s">
        <v>33</v>
      </c>
      <c r="Y96" s="5" t="s">
        <v>33</v>
      </c>
      <c r="Z96" s="5" t="s">
        <v>33</v>
      </c>
      <c r="AA96" s="5" t="s">
        <v>33</v>
      </c>
      <c r="AB96" s="5" t="s">
        <v>33</v>
      </c>
      <c r="AC96" s="5" t="s">
        <v>33</v>
      </c>
      <c r="AD96" s="5" t="s">
        <v>33</v>
      </c>
      <c r="AE96" s="10" t="s">
        <v>33</v>
      </c>
      <c r="AF96" s="6" t="s">
        <v>33</v>
      </c>
      <c r="AG96" s="6" t="s">
        <v>33</v>
      </c>
      <c r="AH96" s="11" t="s">
        <v>33</v>
      </c>
    </row>
    <row r="97" spans="1:34" ht="22.5" x14ac:dyDescent="0.2">
      <c r="A97" s="6" t="s">
        <v>33</v>
      </c>
      <c r="B97" s="4" t="s">
        <v>81</v>
      </c>
      <c r="C97" s="5" t="s">
        <v>33</v>
      </c>
      <c r="D97" s="5" t="s">
        <v>33</v>
      </c>
      <c r="E97" s="5" t="s">
        <v>33</v>
      </c>
      <c r="F97" s="5" t="s">
        <v>33</v>
      </c>
      <c r="G97" s="5" t="s">
        <v>33</v>
      </c>
      <c r="H97" s="6" t="s">
        <v>33</v>
      </c>
      <c r="I97" s="7" t="s">
        <v>33</v>
      </c>
      <c r="J97" s="7">
        <v>19.2</v>
      </c>
      <c r="K97" s="7">
        <v>2.4</v>
      </c>
      <c r="L97" s="6" t="s">
        <v>181</v>
      </c>
      <c r="M97" s="6" t="s">
        <v>193</v>
      </c>
      <c r="N97" s="24" t="s">
        <v>529</v>
      </c>
      <c r="O97" s="6" t="s">
        <v>33</v>
      </c>
      <c r="P97" s="6" t="s">
        <v>33</v>
      </c>
      <c r="Q97" s="6" t="s">
        <v>39</v>
      </c>
      <c r="R97" s="8" t="s">
        <v>33</v>
      </c>
      <c r="S97" s="8">
        <v>0.63</v>
      </c>
      <c r="T97" s="6" t="s">
        <v>331</v>
      </c>
      <c r="U97" s="6" t="s">
        <v>115</v>
      </c>
      <c r="V97" s="9" t="s">
        <v>33</v>
      </c>
      <c r="W97" s="6" t="s">
        <v>33</v>
      </c>
      <c r="X97" s="5" t="s">
        <v>33</v>
      </c>
      <c r="Y97" s="5" t="s">
        <v>33</v>
      </c>
      <c r="Z97" s="5" t="s">
        <v>33</v>
      </c>
      <c r="AA97" s="5" t="s">
        <v>33</v>
      </c>
      <c r="AB97" s="5" t="s">
        <v>33</v>
      </c>
      <c r="AC97" s="5" t="s">
        <v>33</v>
      </c>
      <c r="AD97" s="5" t="s">
        <v>33</v>
      </c>
      <c r="AE97" s="10" t="s">
        <v>33</v>
      </c>
      <c r="AF97" s="6" t="s">
        <v>33</v>
      </c>
      <c r="AG97" s="6" t="s">
        <v>33</v>
      </c>
      <c r="AH97" s="11" t="s">
        <v>33</v>
      </c>
    </row>
    <row r="98" spans="1:34" ht="22.5" x14ac:dyDescent="0.2">
      <c r="A98" s="6" t="s">
        <v>33</v>
      </c>
      <c r="B98" s="4" t="s">
        <v>85</v>
      </c>
      <c r="C98" s="5" t="s">
        <v>33</v>
      </c>
      <c r="D98" s="5" t="s">
        <v>33</v>
      </c>
      <c r="E98" s="5" t="s">
        <v>33</v>
      </c>
      <c r="F98" s="5" t="s">
        <v>33</v>
      </c>
      <c r="G98" s="5" t="s">
        <v>33</v>
      </c>
      <c r="H98" s="6" t="s">
        <v>33</v>
      </c>
      <c r="I98" s="7" t="s">
        <v>33</v>
      </c>
      <c r="J98" s="7">
        <v>1.4</v>
      </c>
      <c r="K98" s="7">
        <v>1.1000000000000001</v>
      </c>
      <c r="L98" s="6" t="s">
        <v>332</v>
      </c>
      <c r="M98" s="6" t="s">
        <v>333</v>
      </c>
      <c r="N98" s="24" t="s">
        <v>530</v>
      </c>
      <c r="O98" s="6" t="s">
        <v>33</v>
      </c>
      <c r="P98" s="6" t="s">
        <v>33</v>
      </c>
      <c r="Q98" s="6" t="s">
        <v>326</v>
      </c>
      <c r="R98" s="8" t="s">
        <v>33</v>
      </c>
      <c r="S98" s="8">
        <v>1.21</v>
      </c>
      <c r="T98" s="6" t="s">
        <v>160</v>
      </c>
      <c r="U98" s="6" t="s">
        <v>549</v>
      </c>
      <c r="V98" s="9" t="s">
        <v>33</v>
      </c>
      <c r="W98" s="6" t="s">
        <v>33</v>
      </c>
      <c r="X98" s="5" t="s">
        <v>33</v>
      </c>
      <c r="Y98" s="5" t="s">
        <v>33</v>
      </c>
      <c r="Z98" s="5" t="s">
        <v>33</v>
      </c>
      <c r="AA98" s="5" t="s">
        <v>33</v>
      </c>
      <c r="AB98" s="5" t="s">
        <v>33</v>
      </c>
      <c r="AC98" s="5" t="s">
        <v>33</v>
      </c>
      <c r="AD98" s="5" t="s">
        <v>33</v>
      </c>
      <c r="AE98" s="10" t="s">
        <v>33</v>
      </c>
      <c r="AF98" s="6" t="s">
        <v>33</v>
      </c>
      <c r="AG98" s="6" t="s">
        <v>33</v>
      </c>
      <c r="AH98" s="11" t="s">
        <v>33</v>
      </c>
    </row>
    <row r="99" spans="1:34" ht="22.5" x14ac:dyDescent="0.2">
      <c r="A99" s="6" t="s">
        <v>33</v>
      </c>
      <c r="B99" s="4" t="s">
        <v>88</v>
      </c>
      <c r="C99" s="5" t="s">
        <v>33</v>
      </c>
      <c r="D99" s="5" t="s">
        <v>33</v>
      </c>
      <c r="E99" s="5" t="s">
        <v>33</v>
      </c>
      <c r="F99" s="5" t="s">
        <v>33</v>
      </c>
      <c r="G99" s="5" t="s">
        <v>33</v>
      </c>
      <c r="H99" s="6" t="s">
        <v>33</v>
      </c>
      <c r="I99" s="7" t="s">
        <v>33</v>
      </c>
      <c r="J99" s="7">
        <v>8.6</v>
      </c>
      <c r="K99" s="7">
        <v>1.6</v>
      </c>
      <c r="L99" s="6" t="s">
        <v>183</v>
      </c>
      <c r="M99" s="6" t="s">
        <v>162</v>
      </c>
      <c r="N99" s="24" t="s">
        <v>369</v>
      </c>
      <c r="O99" s="6" t="s">
        <v>33</v>
      </c>
      <c r="P99" s="6" t="s">
        <v>33</v>
      </c>
      <c r="Q99" s="6" t="s">
        <v>334</v>
      </c>
      <c r="R99" s="8" t="s">
        <v>33</v>
      </c>
      <c r="S99" s="8">
        <v>0.65</v>
      </c>
      <c r="T99" s="6" t="s">
        <v>335</v>
      </c>
      <c r="U99" s="6" t="s">
        <v>566</v>
      </c>
      <c r="V99" s="9" t="s">
        <v>33</v>
      </c>
      <c r="W99" s="6" t="s">
        <v>33</v>
      </c>
      <c r="X99" s="5" t="s">
        <v>33</v>
      </c>
      <c r="Y99" s="5" t="s">
        <v>33</v>
      </c>
      <c r="Z99" s="5" t="s">
        <v>33</v>
      </c>
      <c r="AA99" s="5" t="s">
        <v>33</v>
      </c>
      <c r="AB99" s="5" t="s">
        <v>33</v>
      </c>
      <c r="AC99" s="5" t="s">
        <v>33</v>
      </c>
      <c r="AD99" s="5" t="s">
        <v>33</v>
      </c>
      <c r="AE99" s="10" t="s">
        <v>33</v>
      </c>
      <c r="AF99" s="6" t="s">
        <v>33</v>
      </c>
      <c r="AG99" s="6" t="s">
        <v>33</v>
      </c>
      <c r="AH99" s="11" t="s">
        <v>33</v>
      </c>
    </row>
    <row r="100" spans="1:34" ht="22.5" x14ac:dyDescent="0.2">
      <c r="A100" s="6" t="s">
        <v>33</v>
      </c>
      <c r="B100" s="4" t="s">
        <v>92</v>
      </c>
      <c r="C100" s="5" t="s">
        <v>33</v>
      </c>
      <c r="D100" s="5" t="s">
        <v>33</v>
      </c>
      <c r="E100" s="5" t="s">
        <v>33</v>
      </c>
      <c r="F100" s="5" t="s">
        <v>33</v>
      </c>
      <c r="G100" s="5" t="s">
        <v>33</v>
      </c>
      <c r="H100" s="6" t="s">
        <v>33</v>
      </c>
      <c r="I100" s="7" t="s">
        <v>33</v>
      </c>
      <c r="J100" s="7">
        <v>18.7</v>
      </c>
      <c r="K100" s="7">
        <v>2.3199999999999998</v>
      </c>
      <c r="L100" s="6" t="s">
        <v>183</v>
      </c>
      <c r="M100" s="6" t="s">
        <v>193</v>
      </c>
      <c r="N100" s="24" t="s">
        <v>529</v>
      </c>
      <c r="O100" s="6" t="s">
        <v>33</v>
      </c>
      <c r="P100" s="6" t="s">
        <v>33</v>
      </c>
      <c r="Q100" s="6" t="s">
        <v>311</v>
      </c>
      <c r="R100" s="8" t="s">
        <v>33</v>
      </c>
      <c r="S100" s="8">
        <v>0.89</v>
      </c>
      <c r="T100" s="6" t="s">
        <v>336</v>
      </c>
      <c r="U100" s="6" t="s">
        <v>567</v>
      </c>
      <c r="V100" s="9" t="s">
        <v>33</v>
      </c>
      <c r="W100" s="6" t="s">
        <v>33</v>
      </c>
      <c r="X100" s="5" t="s">
        <v>33</v>
      </c>
      <c r="Y100" s="5" t="s">
        <v>33</v>
      </c>
      <c r="Z100" s="5" t="s">
        <v>33</v>
      </c>
      <c r="AA100" s="5" t="s">
        <v>33</v>
      </c>
      <c r="AB100" s="5" t="s">
        <v>33</v>
      </c>
      <c r="AC100" s="5" t="s">
        <v>33</v>
      </c>
      <c r="AD100" s="5" t="s">
        <v>33</v>
      </c>
      <c r="AE100" s="10" t="s">
        <v>33</v>
      </c>
      <c r="AF100" s="6" t="s">
        <v>33</v>
      </c>
      <c r="AG100" s="6" t="s">
        <v>33</v>
      </c>
      <c r="AH100" s="11" t="s">
        <v>33</v>
      </c>
    </row>
    <row r="101" spans="1:34" ht="22.5" x14ac:dyDescent="0.2">
      <c r="A101" s="6" t="s">
        <v>33</v>
      </c>
      <c r="B101" s="4" t="s">
        <v>97</v>
      </c>
      <c r="C101" s="5" t="s">
        <v>33</v>
      </c>
      <c r="D101" s="5" t="s">
        <v>33</v>
      </c>
      <c r="E101" s="5" t="s">
        <v>33</v>
      </c>
      <c r="F101" s="5" t="s">
        <v>33</v>
      </c>
      <c r="G101" s="5" t="s">
        <v>33</v>
      </c>
      <c r="H101" s="6" t="s">
        <v>33</v>
      </c>
      <c r="I101" s="7" t="s">
        <v>33</v>
      </c>
      <c r="J101" s="7">
        <v>0.9</v>
      </c>
      <c r="K101" s="7">
        <v>1.06</v>
      </c>
      <c r="L101" s="6" t="s">
        <v>337</v>
      </c>
      <c r="M101" s="6" t="s">
        <v>338</v>
      </c>
      <c r="N101" s="24" t="s">
        <v>531</v>
      </c>
      <c r="O101" s="6" t="s">
        <v>33</v>
      </c>
      <c r="P101" s="6" t="s">
        <v>33</v>
      </c>
      <c r="Q101" s="6" t="s">
        <v>42</v>
      </c>
      <c r="R101" s="8" t="s">
        <v>33</v>
      </c>
      <c r="S101" s="8">
        <v>1.72</v>
      </c>
      <c r="T101" s="6" t="s">
        <v>261</v>
      </c>
      <c r="U101" s="6" t="s">
        <v>568</v>
      </c>
      <c r="V101" s="9" t="s">
        <v>33</v>
      </c>
      <c r="W101" s="6" t="s">
        <v>33</v>
      </c>
      <c r="X101" s="5" t="s">
        <v>33</v>
      </c>
      <c r="Y101" s="5" t="s">
        <v>33</v>
      </c>
      <c r="Z101" s="5" t="s">
        <v>33</v>
      </c>
      <c r="AA101" s="5" t="s">
        <v>33</v>
      </c>
      <c r="AB101" s="5" t="s">
        <v>33</v>
      </c>
      <c r="AC101" s="5" t="s">
        <v>33</v>
      </c>
      <c r="AD101" s="5" t="s">
        <v>33</v>
      </c>
      <c r="AE101" s="10" t="s">
        <v>33</v>
      </c>
      <c r="AF101" s="6" t="s">
        <v>33</v>
      </c>
      <c r="AG101" s="6" t="s">
        <v>33</v>
      </c>
      <c r="AH101" s="11" t="s">
        <v>33</v>
      </c>
    </row>
    <row r="102" spans="1:34" ht="22.5" x14ac:dyDescent="0.2">
      <c r="A102" s="6" t="s">
        <v>33</v>
      </c>
      <c r="B102" s="4" t="s">
        <v>101</v>
      </c>
      <c r="C102" s="5" t="s">
        <v>33</v>
      </c>
      <c r="D102" s="5" t="s">
        <v>33</v>
      </c>
      <c r="E102" s="5" t="s">
        <v>33</v>
      </c>
      <c r="F102" s="5" t="s">
        <v>33</v>
      </c>
      <c r="G102" s="5" t="s">
        <v>33</v>
      </c>
      <c r="H102" s="6" t="s">
        <v>33</v>
      </c>
      <c r="I102" s="7" t="s">
        <v>33</v>
      </c>
      <c r="J102" s="7">
        <v>10.1</v>
      </c>
      <c r="K102" s="7">
        <v>1.44</v>
      </c>
      <c r="L102" s="6" t="s">
        <v>293</v>
      </c>
      <c r="M102" s="6" t="s">
        <v>339</v>
      </c>
      <c r="N102" s="24" t="s">
        <v>294</v>
      </c>
      <c r="O102" s="6" t="s">
        <v>33</v>
      </c>
      <c r="P102" s="6" t="s">
        <v>33</v>
      </c>
      <c r="Q102" s="6" t="s">
        <v>340</v>
      </c>
      <c r="R102" s="8" t="s">
        <v>33</v>
      </c>
      <c r="S102" s="8">
        <v>1.37</v>
      </c>
      <c r="T102" s="6" t="s">
        <v>341</v>
      </c>
      <c r="U102" s="6" t="s">
        <v>550</v>
      </c>
      <c r="V102" s="9" t="s">
        <v>33</v>
      </c>
      <c r="W102" s="6" t="s">
        <v>33</v>
      </c>
      <c r="X102" s="5" t="s">
        <v>33</v>
      </c>
      <c r="Y102" s="5" t="s">
        <v>33</v>
      </c>
      <c r="Z102" s="5" t="s">
        <v>33</v>
      </c>
      <c r="AA102" s="5" t="s">
        <v>33</v>
      </c>
      <c r="AB102" s="5" t="s">
        <v>33</v>
      </c>
      <c r="AC102" s="5" t="s">
        <v>33</v>
      </c>
      <c r="AD102" s="5" t="s">
        <v>33</v>
      </c>
      <c r="AE102" s="10" t="s">
        <v>33</v>
      </c>
      <c r="AF102" s="6" t="s">
        <v>33</v>
      </c>
      <c r="AG102" s="6" t="s">
        <v>33</v>
      </c>
      <c r="AH102" s="11" t="s">
        <v>33</v>
      </c>
    </row>
    <row r="103" spans="1:34" ht="22.5" x14ac:dyDescent="0.2">
      <c r="A103" s="6" t="s">
        <v>33</v>
      </c>
      <c r="B103" s="4" t="s">
        <v>104</v>
      </c>
      <c r="C103" s="5" t="s">
        <v>33</v>
      </c>
      <c r="D103" s="5" t="s">
        <v>33</v>
      </c>
      <c r="E103" s="5" t="s">
        <v>33</v>
      </c>
      <c r="F103" s="5" t="s">
        <v>33</v>
      </c>
      <c r="G103" s="5" t="s">
        <v>33</v>
      </c>
      <c r="H103" s="6" t="s">
        <v>33</v>
      </c>
      <c r="I103" s="7" t="s">
        <v>33</v>
      </c>
      <c r="J103" s="7">
        <v>-7.7</v>
      </c>
      <c r="K103" s="7">
        <v>0.66</v>
      </c>
      <c r="L103" s="6" t="s">
        <v>122</v>
      </c>
      <c r="M103" s="6" t="s">
        <v>123</v>
      </c>
      <c r="N103" s="24" t="s">
        <v>369</v>
      </c>
      <c r="O103" s="6" t="s">
        <v>33</v>
      </c>
      <c r="P103" s="6" t="s">
        <v>33</v>
      </c>
      <c r="Q103" s="6" t="s">
        <v>130</v>
      </c>
      <c r="R103" s="8" t="s">
        <v>33</v>
      </c>
      <c r="S103" s="8">
        <v>2.64</v>
      </c>
      <c r="T103" s="6" t="s">
        <v>127</v>
      </c>
      <c r="U103" s="6" t="s">
        <v>543</v>
      </c>
      <c r="V103" s="9" t="s">
        <v>33</v>
      </c>
      <c r="W103" s="6" t="s">
        <v>33</v>
      </c>
      <c r="X103" s="5" t="s">
        <v>33</v>
      </c>
      <c r="Y103" s="5" t="s">
        <v>33</v>
      </c>
      <c r="Z103" s="5" t="s">
        <v>33</v>
      </c>
      <c r="AA103" s="5" t="s">
        <v>33</v>
      </c>
      <c r="AB103" s="5" t="s">
        <v>33</v>
      </c>
      <c r="AC103" s="5" t="s">
        <v>33</v>
      </c>
      <c r="AD103" s="5" t="s">
        <v>33</v>
      </c>
      <c r="AE103" s="10" t="s">
        <v>33</v>
      </c>
      <c r="AF103" s="6" t="s">
        <v>33</v>
      </c>
      <c r="AG103" s="6" t="s">
        <v>33</v>
      </c>
      <c r="AH103" s="11" t="s">
        <v>33</v>
      </c>
    </row>
    <row r="104" spans="1:34" ht="22.5" x14ac:dyDescent="0.2">
      <c r="A104" s="6" t="s">
        <v>33</v>
      </c>
      <c r="B104" s="4" t="s">
        <v>107</v>
      </c>
      <c r="C104" s="5" t="s">
        <v>33</v>
      </c>
      <c r="D104" s="5" t="s">
        <v>33</v>
      </c>
      <c r="E104" s="5" t="s">
        <v>33</v>
      </c>
      <c r="F104" s="5" t="s">
        <v>33</v>
      </c>
      <c r="G104" s="5" t="s">
        <v>33</v>
      </c>
      <c r="H104" s="6" t="s">
        <v>33</v>
      </c>
      <c r="I104" s="7" t="s">
        <v>33</v>
      </c>
      <c r="J104" s="7">
        <v>-17.8</v>
      </c>
      <c r="K104" s="7">
        <v>0.46</v>
      </c>
      <c r="L104" s="6" t="s">
        <v>183</v>
      </c>
      <c r="M104" s="6" t="s">
        <v>193</v>
      </c>
      <c r="N104" s="24" t="s">
        <v>529</v>
      </c>
      <c r="O104" s="6" t="s">
        <v>33</v>
      </c>
      <c r="P104" s="6" t="s">
        <v>33</v>
      </c>
      <c r="Q104" s="6" t="s">
        <v>342</v>
      </c>
      <c r="R104" s="8" t="s">
        <v>33</v>
      </c>
      <c r="S104" s="8">
        <v>1.92</v>
      </c>
      <c r="T104" s="6" t="s">
        <v>343</v>
      </c>
      <c r="U104" s="6" t="s">
        <v>542</v>
      </c>
      <c r="V104" s="9" t="s">
        <v>33</v>
      </c>
      <c r="W104" s="6" t="s">
        <v>33</v>
      </c>
      <c r="X104" s="5" t="s">
        <v>33</v>
      </c>
      <c r="Y104" s="5" t="s">
        <v>33</v>
      </c>
      <c r="Z104" s="5" t="s">
        <v>33</v>
      </c>
      <c r="AA104" s="5" t="s">
        <v>33</v>
      </c>
      <c r="AB104" s="5" t="s">
        <v>33</v>
      </c>
      <c r="AC104" s="5" t="s">
        <v>33</v>
      </c>
      <c r="AD104" s="5" t="s">
        <v>33</v>
      </c>
      <c r="AE104" s="10" t="s">
        <v>33</v>
      </c>
      <c r="AF104" s="6" t="s">
        <v>33</v>
      </c>
      <c r="AG104" s="6" t="s">
        <v>33</v>
      </c>
      <c r="AH104" s="11" t="s">
        <v>33</v>
      </c>
    </row>
    <row r="105" spans="1:34" x14ac:dyDescent="0.2">
      <c r="T105" s="6"/>
      <c r="U105" s="6"/>
    </row>
    <row r="106" spans="1:34" x14ac:dyDescent="0.2">
      <c r="A106" s="6" t="s">
        <v>344</v>
      </c>
      <c r="B106" s="4" t="s">
        <v>32</v>
      </c>
      <c r="C106" s="5">
        <v>7</v>
      </c>
      <c r="D106" s="5">
        <v>0</v>
      </c>
      <c r="E106" s="5">
        <v>0</v>
      </c>
      <c r="F106" s="5">
        <v>7</v>
      </c>
      <c r="G106" s="5">
        <v>7</v>
      </c>
      <c r="H106" s="6" t="s">
        <v>33</v>
      </c>
      <c r="I106" s="7">
        <v>19</v>
      </c>
      <c r="J106" s="7" t="s">
        <v>33</v>
      </c>
      <c r="K106" s="7" t="s">
        <v>33</v>
      </c>
      <c r="L106" s="6" t="s">
        <v>33</v>
      </c>
      <c r="M106" s="6" t="s">
        <v>33</v>
      </c>
      <c r="O106" s="6" t="s">
        <v>33</v>
      </c>
      <c r="P106" s="6" t="s">
        <v>345</v>
      </c>
      <c r="Q106" s="6" t="s">
        <v>33</v>
      </c>
      <c r="R106" s="8" t="s">
        <v>346</v>
      </c>
      <c r="S106" s="8" t="s">
        <v>33</v>
      </c>
      <c r="T106" s="6" t="s">
        <v>33</v>
      </c>
      <c r="U106" s="6"/>
      <c r="V106" s="9" t="s">
        <v>347</v>
      </c>
      <c r="W106" s="6" t="s">
        <v>33</v>
      </c>
      <c r="X106" s="5">
        <v>7</v>
      </c>
      <c r="Y106" s="5" t="s">
        <v>33</v>
      </c>
      <c r="Z106" s="5" t="s">
        <v>33</v>
      </c>
      <c r="AA106" s="5">
        <v>0</v>
      </c>
      <c r="AB106" s="5">
        <v>0</v>
      </c>
      <c r="AC106" s="5">
        <v>0</v>
      </c>
      <c r="AD106" s="5">
        <v>0</v>
      </c>
      <c r="AE106" s="10">
        <v>0</v>
      </c>
      <c r="AG106" s="6" t="s">
        <v>33</v>
      </c>
      <c r="AH106" s="11">
        <v>0</v>
      </c>
    </row>
    <row r="107" spans="1:34" x14ac:dyDescent="0.2">
      <c r="A107" s="6" t="s">
        <v>33</v>
      </c>
      <c r="B107" s="4" t="s">
        <v>37</v>
      </c>
      <c r="C107" s="5">
        <v>6</v>
      </c>
      <c r="D107" s="5">
        <v>0</v>
      </c>
      <c r="E107" s="5">
        <v>0</v>
      </c>
      <c r="F107" s="5">
        <v>6</v>
      </c>
      <c r="G107" s="5">
        <v>6</v>
      </c>
      <c r="H107" s="6" t="s">
        <v>33</v>
      </c>
      <c r="I107" s="7">
        <v>29.5</v>
      </c>
      <c r="J107" s="7">
        <v>10.5</v>
      </c>
      <c r="K107" s="7">
        <v>1.55</v>
      </c>
      <c r="L107" s="6" t="s">
        <v>183</v>
      </c>
      <c r="M107" s="6" t="s">
        <v>183</v>
      </c>
      <c r="N107" s="24" t="s">
        <v>226</v>
      </c>
      <c r="O107" s="6" t="s">
        <v>33</v>
      </c>
      <c r="P107" s="6" t="s">
        <v>348</v>
      </c>
      <c r="Q107" s="6" t="s">
        <v>39</v>
      </c>
      <c r="R107" s="8" t="s">
        <v>349</v>
      </c>
      <c r="S107" s="8">
        <v>0.56000000000000005</v>
      </c>
      <c r="T107" s="6" t="s">
        <v>350</v>
      </c>
      <c r="U107" s="6" t="s">
        <v>569</v>
      </c>
      <c r="V107" s="9" t="s">
        <v>351</v>
      </c>
      <c r="W107" s="6" t="s">
        <v>33</v>
      </c>
      <c r="X107" s="5">
        <v>6</v>
      </c>
      <c r="Y107" s="5">
        <v>6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10">
        <v>0</v>
      </c>
      <c r="AF107" s="6" t="s">
        <v>22</v>
      </c>
      <c r="AG107" s="6" t="s">
        <v>33</v>
      </c>
      <c r="AH107" s="11">
        <v>3.85E-2</v>
      </c>
    </row>
    <row r="108" spans="1:34" x14ac:dyDescent="0.2">
      <c r="A108" s="6" t="s">
        <v>33</v>
      </c>
      <c r="B108" s="4" t="s">
        <v>44</v>
      </c>
      <c r="C108" s="5">
        <v>5</v>
      </c>
      <c r="D108" s="5">
        <v>0</v>
      </c>
      <c r="E108" s="5">
        <v>0</v>
      </c>
      <c r="F108" s="5">
        <v>5</v>
      </c>
      <c r="G108" s="5">
        <v>5</v>
      </c>
      <c r="H108" s="6" t="s">
        <v>33</v>
      </c>
      <c r="I108" s="7">
        <v>39</v>
      </c>
      <c r="J108" s="7">
        <v>20</v>
      </c>
      <c r="K108" s="7">
        <v>2.0499999999999998</v>
      </c>
      <c r="L108" s="6" t="s">
        <v>181</v>
      </c>
      <c r="M108" s="6" t="s">
        <v>178</v>
      </c>
      <c r="N108" s="24" t="s">
        <v>339</v>
      </c>
      <c r="O108" s="6" t="s">
        <v>33</v>
      </c>
      <c r="P108" s="6" t="s">
        <v>352</v>
      </c>
      <c r="Q108" s="6" t="s">
        <v>299</v>
      </c>
      <c r="R108" s="8" t="s">
        <v>353</v>
      </c>
      <c r="S108" s="8">
        <v>0.54</v>
      </c>
      <c r="T108" s="8" t="s">
        <v>354</v>
      </c>
      <c r="U108" s="6" t="s">
        <v>570</v>
      </c>
      <c r="V108" s="9" t="s">
        <v>355</v>
      </c>
      <c r="W108" s="6" t="s">
        <v>33</v>
      </c>
      <c r="X108" s="5">
        <v>4</v>
      </c>
      <c r="Y108" s="5">
        <v>1</v>
      </c>
      <c r="Z108" s="5">
        <v>3</v>
      </c>
      <c r="AA108" s="5">
        <v>0</v>
      </c>
      <c r="AB108" s="5">
        <v>0</v>
      </c>
      <c r="AC108" s="5">
        <v>1</v>
      </c>
      <c r="AD108" s="5">
        <v>0</v>
      </c>
      <c r="AE108" s="10">
        <v>0.2</v>
      </c>
      <c r="AF108" s="6" t="s">
        <v>23</v>
      </c>
      <c r="AG108" s="6" t="s">
        <v>33</v>
      </c>
      <c r="AH108" s="11">
        <v>1.1900000000000001E-2</v>
      </c>
    </row>
    <row r="109" spans="1:34" x14ac:dyDescent="0.2">
      <c r="A109" s="6" t="s">
        <v>33</v>
      </c>
      <c r="B109" s="4" t="s">
        <v>52</v>
      </c>
      <c r="C109" s="5">
        <v>5</v>
      </c>
      <c r="D109" s="5">
        <v>0</v>
      </c>
      <c r="E109" s="5">
        <v>1</v>
      </c>
      <c r="F109" s="5">
        <v>4</v>
      </c>
      <c r="G109" s="5">
        <v>4</v>
      </c>
      <c r="H109" s="6" t="s">
        <v>33</v>
      </c>
      <c r="I109" s="7">
        <v>62.4</v>
      </c>
      <c r="J109" s="7">
        <v>43.4</v>
      </c>
      <c r="K109" s="7">
        <v>3.28</v>
      </c>
      <c r="L109" s="6" t="s">
        <v>193</v>
      </c>
      <c r="M109" s="6" t="s">
        <v>212</v>
      </c>
      <c r="N109" s="24" t="s">
        <v>237</v>
      </c>
      <c r="O109" s="6" t="s">
        <v>33</v>
      </c>
      <c r="P109" s="6" t="s">
        <v>356</v>
      </c>
      <c r="Q109" s="6" t="s">
        <v>357</v>
      </c>
      <c r="R109" s="8" t="s">
        <v>358</v>
      </c>
      <c r="S109" s="8">
        <v>0.02</v>
      </c>
      <c r="T109" s="8" t="s">
        <v>225</v>
      </c>
      <c r="U109" s="6" t="s">
        <v>509</v>
      </c>
      <c r="V109" s="9" t="s">
        <v>359</v>
      </c>
      <c r="W109" s="6" t="s">
        <v>33</v>
      </c>
      <c r="X109" s="5">
        <v>0</v>
      </c>
      <c r="Y109" s="5">
        <v>0</v>
      </c>
      <c r="Z109" s="5">
        <v>0</v>
      </c>
      <c r="AA109" s="5">
        <v>0</v>
      </c>
      <c r="AB109" s="5">
        <v>3</v>
      </c>
      <c r="AC109" s="5">
        <v>0</v>
      </c>
      <c r="AD109" s="5">
        <v>1</v>
      </c>
      <c r="AE109" s="10">
        <v>1</v>
      </c>
      <c r="AF109" s="6" t="s">
        <v>25</v>
      </c>
      <c r="AG109" s="6" t="s">
        <v>33</v>
      </c>
      <c r="AH109" s="11">
        <v>0.11219999999999999</v>
      </c>
    </row>
    <row r="110" spans="1:34" x14ac:dyDescent="0.2">
      <c r="A110" s="6" t="s">
        <v>33</v>
      </c>
      <c r="B110" s="4" t="s">
        <v>59</v>
      </c>
      <c r="C110" s="5">
        <v>5</v>
      </c>
      <c r="D110" s="5">
        <v>0</v>
      </c>
      <c r="E110" s="5">
        <v>3</v>
      </c>
      <c r="F110" s="5">
        <v>2</v>
      </c>
      <c r="G110" s="5">
        <v>2</v>
      </c>
      <c r="H110" s="6" t="s">
        <v>33</v>
      </c>
      <c r="I110" s="7">
        <v>89.5</v>
      </c>
      <c r="J110" s="7">
        <v>70.5</v>
      </c>
      <c r="K110" s="7">
        <v>4.71</v>
      </c>
      <c r="L110" s="6" t="s">
        <v>122</v>
      </c>
      <c r="M110" s="6" t="s">
        <v>233</v>
      </c>
      <c r="N110" s="24" t="s">
        <v>532</v>
      </c>
      <c r="O110" s="6" t="s">
        <v>33</v>
      </c>
      <c r="P110" s="6" t="s">
        <v>360</v>
      </c>
      <c r="Q110" s="6" t="s">
        <v>39</v>
      </c>
      <c r="R110" s="8" t="s">
        <v>361</v>
      </c>
      <c r="S110" s="8">
        <v>0</v>
      </c>
      <c r="T110" s="8" t="s">
        <v>127</v>
      </c>
      <c r="U110" s="6" t="s">
        <v>543</v>
      </c>
      <c r="V110" s="9" t="s">
        <v>362</v>
      </c>
      <c r="W110" s="6" t="s">
        <v>33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2</v>
      </c>
      <c r="AE110" s="10">
        <v>1</v>
      </c>
      <c r="AF110" s="6" t="s">
        <v>27</v>
      </c>
      <c r="AG110" s="6" t="s">
        <v>33</v>
      </c>
      <c r="AH110" s="11">
        <v>0.1804</v>
      </c>
    </row>
    <row r="111" spans="1:34" x14ac:dyDescent="0.2">
      <c r="A111" s="6" t="s">
        <v>33</v>
      </c>
      <c r="B111" s="4" t="s">
        <v>66</v>
      </c>
      <c r="C111" s="5">
        <v>7</v>
      </c>
      <c r="D111" s="5">
        <v>0</v>
      </c>
      <c r="E111" s="5">
        <v>0</v>
      </c>
      <c r="F111" s="5">
        <v>7</v>
      </c>
      <c r="G111" s="5">
        <v>7</v>
      </c>
      <c r="H111" s="6" t="s">
        <v>33</v>
      </c>
      <c r="I111" s="7">
        <v>19.600000000000001</v>
      </c>
      <c r="J111" s="7">
        <v>0.6</v>
      </c>
      <c r="K111" s="7">
        <v>1.03</v>
      </c>
      <c r="L111" s="6" t="s">
        <v>363</v>
      </c>
      <c r="M111" s="6" t="s">
        <v>364</v>
      </c>
      <c r="N111" s="24" t="s">
        <v>364</v>
      </c>
      <c r="O111" s="6" t="s">
        <v>33</v>
      </c>
      <c r="P111" s="6" t="s">
        <v>365</v>
      </c>
      <c r="Q111" s="6" t="s">
        <v>72</v>
      </c>
      <c r="R111" s="8" t="s">
        <v>366</v>
      </c>
      <c r="S111" s="8">
        <v>0.68</v>
      </c>
      <c r="T111" s="8" t="s">
        <v>301</v>
      </c>
      <c r="U111" s="6" t="s">
        <v>562</v>
      </c>
      <c r="V111" s="9" t="s">
        <v>367</v>
      </c>
      <c r="W111" s="6" t="s">
        <v>33</v>
      </c>
      <c r="X111" s="5">
        <v>7</v>
      </c>
      <c r="Y111" s="5">
        <v>7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10">
        <v>0</v>
      </c>
      <c r="AF111" s="6" t="s">
        <v>22</v>
      </c>
      <c r="AG111" s="6" t="s">
        <v>33</v>
      </c>
      <c r="AH111" s="11">
        <v>9.7000000000000003E-3</v>
      </c>
    </row>
    <row r="112" spans="1:34" ht="22.5" x14ac:dyDescent="0.2">
      <c r="A112" s="6" t="s">
        <v>33</v>
      </c>
      <c r="B112" s="4" t="s">
        <v>74</v>
      </c>
      <c r="C112" s="5" t="s">
        <v>33</v>
      </c>
      <c r="D112" s="5" t="s">
        <v>33</v>
      </c>
      <c r="E112" s="5" t="s">
        <v>33</v>
      </c>
      <c r="F112" s="5" t="s">
        <v>33</v>
      </c>
      <c r="G112" s="5" t="s">
        <v>33</v>
      </c>
      <c r="H112" s="6" t="s">
        <v>33</v>
      </c>
      <c r="I112" s="7" t="s">
        <v>33</v>
      </c>
      <c r="J112" s="7">
        <v>9.5</v>
      </c>
      <c r="K112" s="7">
        <v>1.32</v>
      </c>
      <c r="L112" s="6" t="s">
        <v>368</v>
      </c>
      <c r="M112" s="6" t="s">
        <v>369</v>
      </c>
      <c r="N112" s="24" t="s">
        <v>533</v>
      </c>
      <c r="O112" s="6" t="s">
        <v>33</v>
      </c>
      <c r="P112" s="6" t="s">
        <v>33</v>
      </c>
      <c r="Q112" s="6" t="s">
        <v>370</v>
      </c>
      <c r="R112" s="8" t="s">
        <v>33</v>
      </c>
      <c r="S112" s="8">
        <v>0.95</v>
      </c>
      <c r="T112" s="8" t="s">
        <v>264</v>
      </c>
      <c r="U112" s="6" t="s">
        <v>571</v>
      </c>
      <c r="V112" s="9" t="s">
        <v>33</v>
      </c>
      <c r="W112" s="6" t="s">
        <v>33</v>
      </c>
      <c r="X112" s="5" t="s">
        <v>33</v>
      </c>
      <c r="Y112" s="5" t="s">
        <v>33</v>
      </c>
      <c r="Z112" s="5" t="s">
        <v>33</v>
      </c>
      <c r="AA112" s="5" t="s">
        <v>33</v>
      </c>
      <c r="AB112" s="5" t="s">
        <v>33</v>
      </c>
      <c r="AC112" s="5" t="s">
        <v>33</v>
      </c>
      <c r="AD112" s="5" t="s">
        <v>33</v>
      </c>
      <c r="AE112" s="10" t="s">
        <v>33</v>
      </c>
      <c r="AF112" s="6" t="s">
        <v>33</v>
      </c>
      <c r="AG112" s="6" t="s">
        <v>33</v>
      </c>
      <c r="AH112" s="11" t="s">
        <v>33</v>
      </c>
    </row>
    <row r="113" spans="1:34" ht="22.5" x14ac:dyDescent="0.2">
      <c r="A113" s="6" t="s">
        <v>33</v>
      </c>
      <c r="B113" s="4" t="s">
        <v>78</v>
      </c>
      <c r="C113" s="5" t="s">
        <v>33</v>
      </c>
      <c r="D113" s="5" t="s">
        <v>33</v>
      </c>
      <c r="E113" s="5" t="s">
        <v>33</v>
      </c>
      <c r="F113" s="5" t="s">
        <v>33</v>
      </c>
      <c r="G113" s="5" t="s">
        <v>33</v>
      </c>
      <c r="H113" s="6" t="s">
        <v>33</v>
      </c>
      <c r="I113" s="7" t="s">
        <v>33</v>
      </c>
      <c r="J113" s="7">
        <v>32.9</v>
      </c>
      <c r="K113" s="7">
        <v>2.11</v>
      </c>
      <c r="L113" s="6" t="s">
        <v>371</v>
      </c>
      <c r="M113" s="6" t="s">
        <v>226</v>
      </c>
      <c r="N113" s="24" t="s">
        <v>331</v>
      </c>
      <c r="O113" s="6" t="s">
        <v>33</v>
      </c>
      <c r="P113" s="6" t="s">
        <v>33</v>
      </c>
      <c r="Q113" s="6" t="s">
        <v>372</v>
      </c>
      <c r="R113" s="8" t="s">
        <v>33</v>
      </c>
      <c r="S113" s="8">
        <v>0.04</v>
      </c>
      <c r="T113" s="8" t="s">
        <v>191</v>
      </c>
      <c r="U113" s="6" t="s">
        <v>532</v>
      </c>
      <c r="V113" s="9" t="s">
        <v>33</v>
      </c>
      <c r="W113" s="6" t="s">
        <v>33</v>
      </c>
      <c r="X113" s="5" t="s">
        <v>33</v>
      </c>
      <c r="Y113" s="5" t="s">
        <v>33</v>
      </c>
      <c r="Z113" s="5" t="s">
        <v>33</v>
      </c>
      <c r="AA113" s="5" t="s">
        <v>33</v>
      </c>
      <c r="AB113" s="5" t="s">
        <v>33</v>
      </c>
      <c r="AC113" s="5" t="s">
        <v>33</v>
      </c>
      <c r="AD113" s="5" t="s">
        <v>33</v>
      </c>
      <c r="AE113" s="10" t="s">
        <v>33</v>
      </c>
      <c r="AF113" s="6" t="s">
        <v>33</v>
      </c>
      <c r="AG113" s="6" t="s">
        <v>33</v>
      </c>
      <c r="AH113" s="11" t="s">
        <v>33</v>
      </c>
    </row>
    <row r="114" spans="1:34" ht="22.5" x14ac:dyDescent="0.2">
      <c r="A114" s="6" t="s">
        <v>33</v>
      </c>
      <c r="B114" s="4" t="s">
        <v>81</v>
      </c>
      <c r="C114" s="5" t="s">
        <v>33</v>
      </c>
      <c r="D114" s="5" t="s">
        <v>33</v>
      </c>
      <c r="E114" s="5" t="s">
        <v>33</v>
      </c>
      <c r="F114" s="5" t="s">
        <v>33</v>
      </c>
      <c r="G114" s="5" t="s">
        <v>33</v>
      </c>
      <c r="H114" s="6" t="s">
        <v>33</v>
      </c>
      <c r="I114" s="7" t="s">
        <v>33</v>
      </c>
      <c r="J114" s="7">
        <v>60</v>
      </c>
      <c r="K114" s="7">
        <v>3.03</v>
      </c>
      <c r="L114" s="6" t="s">
        <v>373</v>
      </c>
      <c r="M114" s="6" t="s">
        <v>251</v>
      </c>
      <c r="N114" s="24" t="s">
        <v>534</v>
      </c>
      <c r="O114" s="6" t="s">
        <v>33</v>
      </c>
      <c r="P114" s="6" t="s">
        <v>33</v>
      </c>
      <c r="Q114" s="6" t="s">
        <v>39</v>
      </c>
      <c r="R114" s="8" t="s">
        <v>33</v>
      </c>
      <c r="S114" s="8">
        <v>0</v>
      </c>
      <c r="T114" s="8" t="s">
        <v>374</v>
      </c>
      <c r="U114" s="6" t="s">
        <v>572</v>
      </c>
      <c r="V114" s="9" t="s">
        <v>33</v>
      </c>
      <c r="W114" s="6" t="s">
        <v>33</v>
      </c>
      <c r="X114" s="5" t="s">
        <v>33</v>
      </c>
      <c r="Y114" s="5" t="s">
        <v>33</v>
      </c>
      <c r="Z114" s="5" t="s">
        <v>33</v>
      </c>
      <c r="AA114" s="5" t="s">
        <v>33</v>
      </c>
      <c r="AB114" s="5" t="s">
        <v>33</v>
      </c>
      <c r="AC114" s="5" t="s">
        <v>33</v>
      </c>
      <c r="AD114" s="5" t="s">
        <v>33</v>
      </c>
      <c r="AE114" s="10" t="s">
        <v>33</v>
      </c>
      <c r="AF114" s="6" t="s">
        <v>33</v>
      </c>
      <c r="AG114" s="6" t="s">
        <v>33</v>
      </c>
      <c r="AH114" s="11" t="s">
        <v>33</v>
      </c>
    </row>
    <row r="115" spans="1:34" ht="22.5" x14ac:dyDescent="0.2">
      <c r="A115" s="6" t="s">
        <v>33</v>
      </c>
      <c r="B115" s="4" t="s">
        <v>85</v>
      </c>
      <c r="C115" s="5" t="s">
        <v>33</v>
      </c>
      <c r="D115" s="5" t="s">
        <v>33</v>
      </c>
      <c r="E115" s="5" t="s">
        <v>33</v>
      </c>
      <c r="F115" s="5" t="s">
        <v>33</v>
      </c>
      <c r="G115" s="5" t="s">
        <v>33</v>
      </c>
      <c r="H115" s="6" t="s">
        <v>33</v>
      </c>
      <c r="I115" s="7" t="s">
        <v>33</v>
      </c>
      <c r="J115" s="7">
        <v>-9.9</v>
      </c>
      <c r="K115" s="7">
        <v>0.66</v>
      </c>
      <c r="L115" s="6" t="s">
        <v>183</v>
      </c>
      <c r="M115" s="6" t="s">
        <v>181</v>
      </c>
      <c r="N115" s="24" t="s">
        <v>226</v>
      </c>
      <c r="O115" s="6" t="s">
        <v>33</v>
      </c>
      <c r="P115" s="6" t="s">
        <v>33</v>
      </c>
      <c r="Q115" s="6" t="s">
        <v>375</v>
      </c>
      <c r="R115" s="8" t="s">
        <v>33</v>
      </c>
      <c r="S115" s="8">
        <v>1.21</v>
      </c>
      <c r="T115" s="8" t="s">
        <v>376</v>
      </c>
      <c r="U115" s="6" t="s">
        <v>573</v>
      </c>
      <c r="V115" s="9" t="s">
        <v>33</v>
      </c>
      <c r="W115" s="6" t="s">
        <v>33</v>
      </c>
      <c r="X115" s="5" t="s">
        <v>33</v>
      </c>
      <c r="Y115" s="5" t="s">
        <v>33</v>
      </c>
      <c r="Z115" s="5" t="s">
        <v>33</v>
      </c>
      <c r="AA115" s="5" t="s">
        <v>33</v>
      </c>
      <c r="AB115" s="5" t="s">
        <v>33</v>
      </c>
      <c r="AC115" s="5" t="s">
        <v>33</v>
      </c>
      <c r="AD115" s="5" t="s">
        <v>33</v>
      </c>
      <c r="AE115" s="10" t="s">
        <v>33</v>
      </c>
      <c r="AF115" s="6" t="s">
        <v>33</v>
      </c>
      <c r="AG115" s="6" t="s">
        <v>33</v>
      </c>
      <c r="AH115" s="11" t="s">
        <v>33</v>
      </c>
    </row>
    <row r="116" spans="1:34" ht="22.5" x14ac:dyDescent="0.2">
      <c r="A116" s="6" t="s">
        <v>33</v>
      </c>
      <c r="B116" s="4" t="s">
        <v>88</v>
      </c>
      <c r="C116" s="5" t="s">
        <v>33</v>
      </c>
      <c r="D116" s="5" t="s">
        <v>33</v>
      </c>
      <c r="E116" s="5" t="s">
        <v>33</v>
      </c>
      <c r="F116" s="5" t="s">
        <v>33</v>
      </c>
      <c r="G116" s="5" t="s">
        <v>33</v>
      </c>
      <c r="H116" s="6" t="s">
        <v>33</v>
      </c>
      <c r="I116" s="7" t="s">
        <v>33</v>
      </c>
      <c r="J116" s="7">
        <v>23.4</v>
      </c>
      <c r="K116" s="7">
        <v>1.6</v>
      </c>
      <c r="L116" s="6" t="s">
        <v>188</v>
      </c>
      <c r="M116" s="6" t="s">
        <v>339</v>
      </c>
      <c r="N116" s="24" t="s">
        <v>331</v>
      </c>
      <c r="O116" s="6" t="s">
        <v>33</v>
      </c>
      <c r="P116" s="6" t="s">
        <v>33</v>
      </c>
      <c r="Q116" s="6" t="s">
        <v>377</v>
      </c>
      <c r="R116" s="8" t="s">
        <v>33</v>
      </c>
      <c r="S116" s="8">
        <v>0.04</v>
      </c>
      <c r="T116" s="8" t="s">
        <v>378</v>
      </c>
      <c r="U116" s="6" t="s">
        <v>574</v>
      </c>
      <c r="V116" s="9" t="s">
        <v>33</v>
      </c>
      <c r="W116" s="6" t="s">
        <v>33</v>
      </c>
      <c r="X116" s="5" t="s">
        <v>33</v>
      </c>
      <c r="Y116" s="5" t="s">
        <v>33</v>
      </c>
      <c r="Z116" s="5" t="s">
        <v>33</v>
      </c>
      <c r="AA116" s="5" t="s">
        <v>33</v>
      </c>
      <c r="AB116" s="5" t="s">
        <v>33</v>
      </c>
      <c r="AC116" s="5" t="s">
        <v>33</v>
      </c>
      <c r="AD116" s="5" t="s">
        <v>33</v>
      </c>
      <c r="AE116" s="10" t="s">
        <v>33</v>
      </c>
      <c r="AF116" s="6" t="s">
        <v>33</v>
      </c>
      <c r="AG116" s="6" t="s">
        <v>33</v>
      </c>
      <c r="AH116" s="11" t="s">
        <v>33</v>
      </c>
    </row>
    <row r="117" spans="1:34" ht="22.5" x14ac:dyDescent="0.2">
      <c r="A117" s="6" t="s">
        <v>33</v>
      </c>
      <c r="B117" s="4" t="s">
        <v>92</v>
      </c>
      <c r="C117" s="5" t="s">
        <v>33</v>
      </c>
      <c r="D117" s="5" t="s">
        <v>33</v>
      </c>
      <c r="E117" s="5" t="s">
        <v>33</v>
      </c>
      <c r="F117" s="5" t="s">
        <v>33</v>
      </c>
      <c r="G117" s="5" t="s">
        <v>33</v>
      </c>
      <c r="H117" s="6" t="s">
        <v>33</v>
      </c>
      <c r="I117" s="7" t="s">
        <v>33</v>
      </c>
      <c r="J117" s="7">
        <v>50.5</v>
      </c>
      <c r="K117" s="7">
        <v>2.29</v>
      </c>
      <c r="L117" s="6" t="s">
        <v>379</v>
      </c>
      <c r="M117" s="6" t="s">
        <v>380</v>
      </c>
      <c r="N117" s="24" t="s">
        <v>534</v>
      </c>
      <c r="O117" s="6" t="s">
        <v>33</v>
      </c>
      <c r="P117" s="6" t="s">
        <v>33</v>
      </c>
      <c r="Q117" s="6" t="s">
        <v>381</v>
      </c>
      <c r="R117" s="8" t="s">
        <v>33</v>
      </c>
      <c r="S117" s="8">
        <v>0</v>
      </c>
      <c r="T117" s="8" t="s">
        <v>116</v>
      </c>
      <c r="U117" s="6" t="s">
        <v>293</v>
      </c>
      <c r="V117" s="9" t="s">
        <v>33</v>
      </c>
      <c r="W117" s="6" t="s">
        <v>33</v>
      </c>
      <c r="X117" s="5" t="s">
        <v>33</v>
      </c>
      <c r="Y117" s="5" t="s">
        <v>33</v>
      </c>
      <c r="Z117" s="5" t="s">
        <v>33</v>
      </c>
      <c r="AA117" s="5" t="s">
        <v>33</v>
      </c>
      <c r="AB117" s="5" t="s">
        <v>33</v>
      </c>
      <c r="AC117" s="5" t="s">
        <v>33</v>
      </c>
      <c r="AD117" s="5" t="s">
        <v>33</v>
      </c>
      <c r="AE117" s="10" t="s">
        <v>33</v>
      </c>
      <c r="AF117" s="6" t="s">
        <v>33</v>
      </c>
      <c r="AG117" s="6" t="s">
        <v>33</v>
      </c>
      <c r="AH117" s="11" t="s">
        <v>33</v>
      </c>
    </row>
    <row r="118" spans="1:34" ht="22.5" x14ac:dyDescent="0.2">
      <c r="A118" s="6" t="s">
        <v>33</v>
      </c>
      <c r="B118" s="4" t="s">
        <v>97</v>
      </c>
      <c r="C118" s="5" t="s">
        <v>33</v>
      </c>
      <c r="D118" s="5" t="s">
        <v>33</v>
      </c>
      <c r="E118" s="5" t="s">
        <v>33</v>
      </c>
      <c r="F118" s="5" t="s">
        <v>33</v>
      </c>
      <c r="G118" s="5" t="s">
        <v>33</v>
      </c>
      <c r="H118" s="6" t="s">
        <v>33</v>
      </c>
      <c r="I118" s="7" t="s">
        <v>33</v>
      </c>
      <c r="J118" s="7">
        <v>-19.399999999999999</v>
      </c>
      <c r="K118" s="7">
        <v>0.5</v>
      </c>
      <c r="L118" s="6" t="s">
        <v>193</v>
      </c>
      <c r="M118" s="6" t="s">
        <v>241</v>
      </c>
      <c r="N118" s="24" t="s">
        <v>331</v>
      </c>
      <c r="O118" s="6" t="s">
        <v>33</v>
      </c>
      <c r="P118" s="6" t="s">
        <v>33</v>
      </c>
      <c r="Q118" s="6" t="s">
        <v>382</v>
      </c>
      <c r="R118" s="8" t="s">
        <v>33</v>
      </c>
      <c r="S118" s="8">
        <v>1.27</v>
      </c>
      <c r="T118" s="8" t="s">
        <v>383</v>
      </c>
      <c r="U118" s="6" t="s">
        <v>575</v>
      </c>
      <c r="V118" s="9" t="s">
        <v>33</v>
      </c>
      <c r="W118" s="6" t="s">
        <v>33</v>
      </c>
      <c r="X118" s="5" t="s">
        <v>33</v>
      </c>
      <c r="Y118" s="5" t="s">
        <v>33</v>
      </c>
      <c r="Z118" s="5" t="s">
        <v>33</v>
      </c>
      <c r="AA118" s="5" t="s">
        <v>33</v>
      </c>
      <c r="AB118" s="5" t="s">
        <v>33</v>
      </c>
      <c r="AC118" s="5" t="s">
        <v>33</v>
      </c>
      <c r="AD118" s="5" t="s">
        <v>33</v>
      </c>
      <c r="AE118" s="10" t="s">
        <v>33</v>
      </c>
      <c r="AF118" s="6" t="s">
        <v>33</v>
      </c>
      <c r="AG118" s="6" t="s">
        <v>33</v>
      </c>
      <c r="AH118" s="11" t="s">
        <v>33</v>
      </c>
    </row>
    <row r="119" spans="1:34" ht="22.5" x14ac:dyDescent="0.2">
      <c r="A119" s="6" t="s">
        <v>33</v>
      </c>
      <c r="B119" s="4" t="s">
        <v>101</v>
      </c>
      <c r="C119" s="5" t="s">
        <v>33</v>
      </c>
      <c r="D119" s="5" t="s">
        <v>33</v>
      </c>
      <c r="E119" s="5" t="s">
        <v>33</v>
      </c>
      <c r="F119" s="5" t="s">
        <v>33</v>
      </c>
      <c r="G119" s="5" t="s">
        <v>33</v>
      </c>
      <c r="H119" s="6" t="s">
        <v>33</v>
      </c>
      <c r="I119" s="7" t="s">
        <v>33</v>
      </c>
      <c r="J119" s="7">
        <v>27.1</v>
      </c>
      <c r="K119" s="7">
        <v>1.43</v>
      </c>
      <c r="L119" s="6" t="s">
        <v>335</v>
      </c>
      <c r="M119" s="6" t="s">
        <v>343</v>
      </c>
      <c r="N119" s="24" t="s">
        <v>534</v>
      </c>
      <c r="O119" s="6" t="s">
        <v>33</v>
      </c>
      <c r="P119" s="6" t="s">
        <v>33</v>
      </c>
      <c r="Q119" s="6" t="s">
        <v>384</v>
      </c>
      <c r="R119" s="8" t="s">
        <v>33</v>
      </c>
      <c r="S119" s="8">
        <v>0</v>
      </c>
      <c r="T119" s="8" t="s">
        <v>385</v>
      </c>
      <c r="U119" s="6" t="s">
        <v>576</v>
      </c>
      <c r="V119" s="9" t="s">
        <v>33</v>
      </c>
      <c r="W119" s="6" t="s">
        <v>33</v>
      </c>
      <c r="X119" s="5" t="s">
        <v>33</v>
      </c>
      <c r="Y119" s="5" t="s">
        <v>33</v>
      </c>
      <c r="Z119" s="5" t="s">
        <v>33</v>
      </c>
      <c r="AA119" s="5" t="s">
        <v>33</v>
      </c>
      <c r="AB119" s="5" t="s">
        <v>33</v>
      </c>
      <c r="AC119" s="5" t="s">
        <v>33</v>
      </c>
      <c r="AD119" s="5" t="s">
        <v>33</v>
      </c>
      <c r="AE119" s="10" t="s">
        <v>33</v>
      </c>
      <c r="AF119" s="6" t="s">
        <v>33</v>
      </c>
      <c r="AG119" s="6" t="s">
        <v>33</v>
      </c>
      <c r="AH119" s="11" t="s">
        <v>33</v>
      </c>
    </row>
    <row r="120" spans="1:34" ht="22.5" x14ac:dyDescent="0.2">
      <c r="A120" s="6" t="s">
        <v>33</v>
      </c>
      <c r="B120" s="4" t="s">
        <v>104</v>
      </c>
      <c r="C120" s="5" t="s">
        <v>33</v>
      </c>
      <c r="D120" s="5" t="s">
        <v>33</v>
      </c>
      <c r="E120" s="5" t="s">
        <v>33</v>
      </c>
      <c r="F120" s="5" t="s">
        <v>33</v>
      </c>
      <c r="G120" s="5" t="s">
        <v>33</v>
      </c>
      <c r="H120" s="6" t="s">
        <v>33</v>
      </c>
      <c r="I120" s="7" t="s">
        <v>33</v>
      </c>
      <c r="J120" s="7">
        <v>-42.8</v>
      </c>
      <c r="K120" s="7">
        <v>0.31</v>
      </c>
      <c r="L120" s="6" t="s">
        <v>193</v>
      </c>
      <c r="M120" s="6" t="s">
        <v>188</v>
      </c>
      <c r="N120" s="24" t="s">
        <v>331</v>
      </c>
      <c r="O120" s="6" t="s">
        <v>33</v>
      </c>
      <c r="P120" s="6" t="s">
        <v>33</v>
      </c>
      <c r="Q120" s="6" t="s">
        <v>386</v>
      </c>
      <c r="R120" s="8" t="s">
        <v>33</v>
      </c>
      <c r="S120" s="8">
        <v>30.57</v>
      </c>
      <c r="T120" s="8" t="s">
        <v>339</v>
      </c>
      <c r="U120" s="6" t="s">
        <v>577</v>
      </c>
      <c r="V120" s="9" t="s">
        <v>33</v>
      </c>
      <c r="W120" s="6" t="s">
        <v>33</v>
      </c>
      <c r="X120" s="5" t="s">
        <v>33</v>
      </c>
      <c r="Y120" s="5" t="s">
        <v>33</v>
      </c>
      <c r="Z120" s="5" t="s">
        <v>33</v>
      </c>
      <c r="AA120" s="5" t="s">
        <v>33</v>
      </c>
      <c r="AB120" s="5" t="s">
        <v>33</v>
      </c>
      <c r="AC120" s="5" t="s">
        <v>33</v>
      </c>
      <c r="AD120" s="5" t="s">
        <v>33</v>
      </c>
      <c r="AE120" s="10" t="s">
        <v>33</v>
      </c>
      <c r="AF120" s="6" t="s">
        <v>33</v>
      </c>
      <c r="AG120" s="6" t="s">
        <v>33</v>
      </c>
      <c r="AH120" s="11" t="s">
        <v>33</v>
      </c>
    </row>
    <row r="121" spans="1:34" ht="22.5" x14ac:dyDescent="0.2">
      <c r="A121" s="6" t="s">
        <v>33</v>
      </c>
      <c r="B121" s="4" t="s">
        <v>107</v>
      </c>
      <c r="C121" s="5" t="s">
        <v>33</v>
      </c>
      <c r="D121" s="5" t="s">
        <v>33</v>
      </c>
      <c r="E121" s="5" t="s">
        <v>33</v>
      </c>
      <c r="F121" s="5" t="s">
        <v>33</v>
      </c>
      <c r="G121" s="5" t="s">
        <v>33</v>
      </c>
      <c r="H121" s="6" t="s">
        <v>33</v>
      </c>
      <c r="I121" s="7" t="s">
        <v>33</v>
      </c>
      <c r="J121" s="7">
        <v>-69.900000000000006</v>
      </c>
      <c r="K121" s="7">
        <v>0.22</v>
      </c>
      <c r="L121" s="6" t="s">
        <v>122</v>
      </c>
      <c r="M121" s="6" t="s">
        <v>123</v>
      </c>
      <c r="N121" s="24" t="s">
        <v>534</v>
      </c>
      <c r="O121" s="6" t="s">
        <v>33</v>
      </c>
      <c r="P121" s="6" t="s">
        <v>33</v>
      </c>
      <c r="Q121" s="6" t="s">
        <v>387</v>
      </c>
      <c r="R121" s="8" t="s">
        <v>33</v>
      </c>
      <c r="S121" s="8" t="s">
        <v>388</v>
      </c>
      <c r="T121" s="8" t="s">
        <v>257</v>
      </c>
      <c r="U121" s="6" t="s">
        <v>543</v>
      </c>
      <c r="V121" s="9" t="s">
        <v>33</v>
      </c>
      <c r="W121" s="6" t="s">
        <v>33</v>
      </c>
      <c r="X121" s="5" t="s">
        <v>33</v>
      </c>
      <c r="Y121" s="5" t="s">
        <v>33</v>
      </c>
      <c r="Z121" s="5" t="s">
        <v>33</v>
      </c>
      <c r="AA121" s="5" t="s">
        <v>33</v>
      </c>
      <c r="AB121" s="5" t="s">
        <v>33</v>
      </c>
      <c r="AC121" s="5" t="s">
        <v>33</v>
      </c>
      <c r="AD121" s="5" t="s">
        <v>33</v>
      </c>
      <c r="AE121" s="10" t="s">
        <v>33</v>
      </c>
      <c r="AF121" s="6" t="s">
        <v>33</v>
      </c>
      <c r="AG121" s="6" t="s">
        <v>33</v>
      </c>
      <c r="AH121" s="11" t="s">
        <v>33</v>
      </c>
    </row>
    <row r="123" spans="1:34" x14ac:dyDescent="0.2">
      <c r="A123" s="94" t="s">
        <v>499</v>
      </c>
      <c r="B123" s="29"/>
    </row>
    <row r="124" spans="1:34" x14ac:dyDescent="0.2">
      <c r="B124" s="29"/>
    </row>
    <row r="125" spans="1:34" x14ac:dyDescent="0.2">
      <c r="B125" s="29"/>
    </row>
    <row r="126" spans="1:34" x14ac:dyDescent="0.2">
      <c r="B126" s="29"/>
    </row>
    <row r="127" spans="1:34" x14ac:dyDescent="0.2">
      <c r="B127" s="29"/>
    </row>
    <row r="128" spans="1:34" x14ac:dyDescent="0.2">
      <c r="B128" s="29"/>
    </row>
    <row r="129" spans="2:2" x14ac:dyDescent="0.2">
      <c r="B129" s="29"/>
    </row>
  </sheetData>
  <mergeCells count="4">
    <mergeCell ref="C2:G2"/>
    <mergeCell ref="P2:V2"/>
    <mergeCell ref="X2:AF2"/>
    <mergeCell ref="I2:N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C55EF-4EA6-4133-9D81-F7E1BF21AAE1}">
  <dimension ref="A1:F61"/>
  <sheetViews>
    <sheetView workbookViewId="0">
      <selection activeCell="K18" sqref="K18"/>
    </sheetView>
  </sheetViews>
  <sheetFormatPr defaultColWidth="8.85546875" defaultRowHeight="15" x14ac:dyDescent="0.25"/>
  <cols>
    <col min="1" max="1" width="12" customWidth="1"/>
    <col min="3" max="4" width="19" bestFit="1" customWidth="1"/>
    <col min="5" max="5" width="10.42578125" customWidth="1"/>
  </cols>
  <sheetData>
    <row r="1" spans="1:6" x14ac:dyDescent="0.25">
      <c r="A1" s="30" t="s">
        <v>494</v>
      </c>
    </row>
    <row r="2" spans="1:6" x14ac:dyDescent="0.25">
      <c r="A2" s="31"/>
      <c r="B2" s="31"/>
      <c r="C2" s="31"/>
      <c r="D2" s="31"/>
      <c r="E2" s="31"/>
    </row>
    <row r="3" spans="1:6" x14ac:dyDescent="0.25">
      <c r="A3" s="92" t="s">
        <v>484</v>
      </c>
      <c r="B3" s="87" t="s">
        <v>485</v>
      </c>
      <c r="C3" s="140" t="s">
        <v>486</v>
      </c>
      <c r="D3" s="141"/>
      <c r="E3" s="87" t="s">
        <v>487</v>
      </c>
      <c r="F3" s="35"/>
    </row>
    <row r="4" spans="1:6" x14ac:dyDescent="0.25">
      <c r="A4" s="142" t="s">
        <v>31</v>
      </c>
      <c r="B4" s="145" t="s">
        <v>488</v>
      </c>
      <c r="C4" s="91" t="s">
        <v>489</v>
      </c>
      <c r="D4" s="89" t="s">
        <v>59</v>
      </c>
      <c r="E4" s="90">
        <v>2.0999999999999999E-3</v>
      </c>
      <c r="F4" s="35"/>
    </row>
    <row r="5" spans="1:6" x14ac:dyDescent="0.25">
      <c r="A5" s="143"/>
      <c r="B5" s="146"/>
      <c r="C5" s="39" t="s">
        <v>37</v>
      </c>
      <c r="D5" s="35" t="s">
        <v>59</v>
      </c>
      <c r="E5" s="40">
        <v>1.35E-2</v>
      </c>
      <c r="F5" s="35"/>
    </row>
    <row r="6" spans="1:6" x14ac:dyDescent="0.25">
      <c r="A6" s="143"/>
      <c r="B6" s="147"/>
      <c r="C6" s="38" t="s">
        <v>44</v>
      </c>
      <c r="D6" s="34" t="s">
        <v>59</v>
      </c>
      <c r="E6" s="42">
        <v>1.0699999999999999E-2</v>
      </c>
      <c r="F6" s="35"/>
    </row>
    <row r="7" spans="1:6" x14ac:dyDescent="0.25">
      <c r="A7" s="143"/>
      <c r="B7" s="146" t="s">
        <v>490</v>
      </c>
      <c r="C7" s="39" t="s">
        <v>491</v>
      </c>
      <c r="D7" s="35" t="s">
        <v>37</v>
      </c>
      <c r="E7" s="40">
        <v>2.9999999999999997E-4</v>
      </c>
      <c r="F7" s="35"/>
    </row>
    <row r="8" spans="1:6" x14ac:dyDescent="0.25">
      <c r="A8" s="143"/>
      <c r="B8" s="146"/>
      <c r="C8" s="39" t="s">
        <v>489</v>
      </c>
      <c r="D8" s="35" t="s">
        <v>37</v>
      </c>
      <c r="E8" s="40">
        <v>5.9999999999999995E-4</v>
      </c>
      <c r="F8" s="35"/>
    </row>
    <row r="9" spans="1:6" x14ac:dyDescent="0.25">
      <c r="A9" s="143"/>
      <c r="B9" s="146"/>
      <c r="C9" s="39" t="s">
        <v>37</v>
      </c>
      <c r="D9" s="35" t="s">
        <v>44</v>
      </c>
      <c r="E9" s="40">
        <v>5.0000000000000001E-4</v>
      </c>
      <c r="F9" s="35"/>
    </row>
    <row r="10" spans="1:6" x14ac:dyDescent="0.25">
      <c r="A10" s="143"/>
      <c r="B10" s="146"/>
      <c r="C10" s="39" t="s">
        <v>37</v>
      </c>
      <c r="D10" s="35" t="s">
        <v>52</v>
      </c>
      <c r="E10" s="40">
        <v>1E-3</v>
      </c>
      <c r="F10" s="35"/>
    </row>
    <row r="11" spans="1:6" x14ac:dyDescent="0.25">
      <c r="A11" s="144"/>
      <c r="B11" s="147"/>
      <c r="C11" s="38" t="s">
        <v>37</v>
      </c>
      <c r="D11" s="34" t="s">
        <v>59</v>
      </c>
      <c r="E11" s="42">
        <v>4.1999999999999997E-3</v>
      </c>
      <c r="F11" s="35"/>
    </row>
    <row r="12" spans="1:6" x14ac:dyDescent="0.25">
      <c r="A12" s="93" t="s">
        <v>111</v>
      </c>
      <c r="B12" s="88" t="s">
        <v>488</v>
      </c>
      <c r="C12" s="37" t="s">
        <v>491</v>
      </c>
      <c r="D12" s="36" t="s">
        <v>59</v>
      </c>
      <c r="E12" s="48">
        <v>6.9999999999999999E-4</v>
      </c>
      <c r="F12" s="35"/>
    </row>
    <row r="13" spans="1:6" x14ac:dyDescent="0.25">
      <c r="A13" s="142" t="s">
        <v>174</v>
      </c>
      <c r="B13" s="145" t="s">
        <v>492</v>
      </c>
      <c r="C13" s="91" t="s">
        <v>491</v>
      </c>
      <c r="D13" s="89" t="s">
        <v>59</v>
      </c>
      <c r="E13" s="90" t="s">
        <v>493</v>
      </c>
      <c r="F13" s="35"/>
    </row>
    <row r="14" spans="1:6" x14ac:dyDescent="0.25">
      <c r="A14" s="143"/>
      <c r="B14" s="146"/>
      <c r="C14" s="39" t="s">
        <v>489</v>
      </c>
      <c r="D14" s="35" t="s">
        <v>59</v>
      </c>
      <c r="E14" s="40" t="s">
        <v>493</v>
      </c>
      <c r="F14" s="35"/>
    </row>
    <row r="15" spans="1:6" x14ac:dyDescent="0.25">
      <c r="A15" s="143"/>
      <c r="B15" s="146"/>
      <c r="C15" s="39" t="s">
        <v>37</v>
      </c>
      <c r="D15" s="35" t="s">
        <v>59</v>
      </c>
      <c r="E15" s="40">
        <v>8.0000000000000004E-4</v>
      </c>
      <c r="F15" s="35"/>
    </row>
    <row r="16" spans="1:6" x14ac:dyDescent="0.25">
      <c r="A16" s="144"/>
      <c r="B16" s="147"/>
      <c r="C16" s="38" t="s">
        <v>52</v>
      </c>
      <c r="D16" s="34" t="s">
        <v>59</v>
      </c>
      <c r="E16" s="42" t="s">
        <v>493</v>
      </c>
      <c r="F16" s="35"/>
    </row>
    <row r="17" spans="1:6" x14ac:dyDescent="0.25">
      <c r="A17" s="142" t="s">
        <v>221</v>
      </c>
      <c r="B17" s="145" t="s">
        <v>490</v>
      </c>
      <c r="C17" s="91" t="s">
        <v>491</v>
      </c>
      <c r="D17" s="89" t="s">
        <v>59</v>
      </c>
      <c r="E17" s="90">
        <v>2.86E-2</v>
      </c>
      <c r="F17" s="35"/>
    </row>
    <row r="18" spans="1:6" x14ac:dyDescent="0.25">
      <c r="A18" s="143"/>
      <c r="B18" s="146"/>
      <c r="C18" s="39" t="s">
        <v>489</v>
      </c>
      <c r="D18" s="35" t="s">
        <v>59</v>
      </c>
      <c r="E18" s="40">
        <v>2.6700000000000002E-2</v>
      </c>
      <c r="F18" s="35"/>
    </row>
    <row r="19" spans="1:6" x14ac:dyDescent="0.25">
      <c r="A19" s="143"/>
      <c r="B19" s="146"/>
      <c r="C19" s="39" t="s">
        <v>37</v>
      </c>
      <c r="D19" s="35" t="s">
        <v>59</v>
      </c>
      <c r="E19" s="40">
        <v>2.64E-2</v>
      </c>
      <c r="F19" s="35"/>
    </row>
    <row r="20" spans="1:6" x14ac:dyDescent="0.25">
      <c r="A20" s="143"/>
      <c r="B20" s="147"/>
      <c r="C20" s="38" t="s">
        <v>44</v>
      </c>
      <c r="D20" s="34" t="s">
        <v>59</v>
      </c>
      <c r="E20" s="42">
        <v>2.8799999999999999E-2</v>
      </c>
      <c r="F20" s="35"/>
    </row>
    <row r="21" spans="1:6" x14ac:dyDescent="0.25">
      <c r="A21" s="143"/>
      <c r="B21" s="146" t="s">
        <v>492</v>
      </c>
      <c r="C21" s="39" t="s">
        <v>491</v>
      </c>
      <c r="D21" s="35" t="s">
        <v>59</v>
      </c>
      <c r="E21" s="40">
        <v>5.0000000000000001E-4</v>
      </c>
      <c r="F21" s="35"/>
    </row>
    <row r="22" spans="1:6" x14ac:dyDescent="0.25">
      <c r="A22" s="143"/>
      <c r="B22" s="146"/>
      <c r="C22" s="39" t="s">
        <v>489</v>
      </c>
      <c r="D22" s="35" t="s">
        <v>59</v>
      </c>
      <c r="E22" s="40">
        <v>1.18E-2</v>
      </c>
      <c r="F22" s="35"/>
    </row>
    <row r="23" spans="1:6" x14ac:dyDescent="0.25">
      <c r="A23" s="143"/>
      <c r="B23" s="146"/>
      <c r="C23" s="39" t="s">
        <v>37</v>
      </c>
      <c r="D23" s="35" t="s">
        <v>59</v>
      </c>
      <c r="E23" s="40">
        <v>5.9999999999999995E-4</v>
      </c>
      <c r="F23" s="35"/>
    </row>
    <row r="24" spans="1:6" x14ac:dyDescent="0.25">
      <c r="A24" s="144"/>
      <c r="B24" s="147"/>
      <c r="C24" s="38" t="s">
        <v>44</v>
      </c>
      <c r="D24" s="34" t="s">
        <v>59</v>
      </c>
      <c r="E24" s="42">
        <v>1.0699999999999999E-2</v>
      </c>
      <c r="F24" s="35"/>
    </row>
    <row r="25" spans="1:6" x14ac:dyDescent="0.25">
      <c r="A25" s="142" t="s">
        <v>265</v>
      </c>
      <c r="B25" s="145" t="s">
        <v>488</v>
      </c>
      <c r="C25" s="91" t="s">
        <v>491</v>
      </c>
      <c r="D25" s="89" t="s">
        <v>59</v>
      </c>
      <c r="E25" s="90">
        <v>2.0000000000000001E-4</v>
      </c>
      <c r="F25" s="35"/>
    </row>
    <row r="26" spans="1:6" x14ac:dyDescent="0.25">
      <c r="A26" s="143"/>
      <c r="B26" s="147"/>
      <c r="C26" s="38" t="s">
        <v>489</v>
      </c>
      <c r="D26" s="34" t="s">
        <v>59</v>
      </c>
      <c r="E26" s="42">
        <v>3.3999999999999998E-3</v>
      </c>
      <c r="F26" s="35"/>
    </row>
    <row r="27" spans="1:6" x14ac:dyDescent="0.25">
      <c r="A27" s="143"/>
      <c r="B27" s="146" t="s">
        <v>490</v>
      </c>
      <c r="C27" s="39" t="s">
        <v>491</v>
      </c>
      <c r="D27" s="35" t="s">
        <v>59</v>
      </c>
      <c r="E27" s="40">
        <v>1.2500000000000001E-2</v>
      </c>
      <c r="F27" s="35"/>
    </row>
    <row r="28" spans="1:6" x14ac:dyDescent="0.25">
      <c r="A28" s="143"/>
      <c r="B28" s="146"/>
      <c r="C28" s="39" t="s">
        <v>489</v>
      </c>
      <c r="D28" s="35" t="s">
        <v>59</v>
      </c>
      <c r="E28" s="40">
        <v>7.7000000000000002E-3</v>
      </c>
      <c r="F28" s="35"/>
    </row>
    <row r="29" spans="1:6" x14ac:dyDescent="0.25">
      <c r="A29" s="143"/>
      <c r="B29" s="146"/>
      <c r="C29" s="39" t="s">
        <v>37</v>
      </c>
      <c r="D29" s="35" t="s">
        <v>59</v>
      </c>
      <c r="E29" s="40">
        <v>4.8999999999999998E-3</v>
      </c>
      <c r="F29" s="35"/>
    </row>
    <row r="30" spans="1:6" x14ac:dyDescent="0.25">
      <c r="A30" s="143"/>
      <c r="B30" s="146"/>
      <c r="C30" s="39" t="s">
        <v>44</v>
      </c>
      <c r="D30" s="35" t="s">
        <v>59</v>
      </c>
      <c r="E30" s="40">
        <v>5.1000000000000004E-3</v>
      </c>
      <c r="F30" s="35"/>
    </row>
    <row r="31" spans="1:6" x14ac:dyDescent="0.25">
      <c r="A31" s="143"/>
      <c r="B31" s="147"/>
      <c r="C31" s="38" t="s">
        <v>52</v>
      </c>
      <c r="D31" s="34" t="s">
        <v>59</v>
      </c>
      <c r="E31" s="42">
        <v>5.0000000000000001E-3</v>
      </c>
      <c r="F31" s="35"/>
    </row>
    <row r="32" spans="1:6" x14ac:dyDescent="0.25">
      <c r="A32" s="143"/>
      <c r="B32" s="146" t="s">
        <v>492</v>
      </c>
      <c r="C32" s="39" t="s">
        <v>491</v>
      </c>
      <c r="D32" s="35" t="s">
        <v>59</v>
      </c>
      <c r="E32" s="40">
        <v>2.5000000000000001E-3</v>
      </c>
      <c r="F32" s="35"/>
    </row>
    <row r="33" spans="1:6" x14ac:dyDescent="0.25">
      <c r="A33" s="143"/>
      <c r="B33" s="146"/>
      <c r="C33" s="39" t="s">
        <v>489</v>
      </c>
      <c r="D33" s="35" t="s">
        <v>44</v>
      </c>
      <c r="E33" s="40">
        <v>4.1000000000000002E-2</v>
      </c>
      <c r="F33" s="35"/>
    </row>
    <row r="34" spans="1:6" x14ac:dyDescent="0.25">
      <c r="A34" s="143"/>
      <c r="B34" s="146"/>
      <c r="C34" s="39" t="s">
        <v>489</v>
      </c>
      <c r="D34" s="35" t="s">
        <v>59</v>
      </c>
      <c r="E34" s="40" t="s">
        <v>493</v>
      </c>
      <c r="F34" s="35"/>
    </row>
    <row r="35" spans="1:6" x14ac:dyDescent="0.25">
      <c r="A35" s="144"/>
      <c r="B35" s="147"/>
      <c r="C35" s="38" t="s">
        <v>52</v>
      </c>
      <c r="D35" s="34" t="s">
        <v>59</v>
      </c>
      <c r="E35" s="42">
        <v>3.61E-2</v>
      </c>
      <c r="F35" s="35"/>
    </row>
    <row r="36" spans="1:6" x14ac:dyDescent="0.25">
      <c r="A36" s="142" t="s">
        <v>302</v>
      </c>
      <c r="B36" s="145" t="s">
        <v>488</v>
      </c>
      <c r="C36" s="91" t="s">
        <v>491</v>
      </c>
      <c r="D36" s="89" t="s">
        <v>59</v>
      </c>
      <c r="E36" s="90">
        <v>8.0000000000000004E-4</v>
      </c>
      <c r="F36" s="35"/>
    </row>
    <row r="37" spans="1:6" x14ac:dyDescent="0.25">
      <c r="A37" s="143"/>
      <c r="B37" s="146"/>
      <c r="C37" s="39" t="s">
        <v>489</v>
      </c>
      <c r="D37" s="35" t="s">
        <v>59</v>
      </c>
      <c r="E37" s="40">
        <v>1.32E-2</v>
      </c>
      <c r="F37" s="35"/>
    </row>
    <row r="38" spans="1:6" x14ac:dyDescent="0.25">
      <c r="A38" s="143"/>
      <c r="B38" s="147"/>
      <c r="C38" s="38" t="s">
        <v>44</v>
      </c>
      <c r="D38" s="34" t="s">
        <v>59</v>
      </c>
      <c r="E38" s="42">
        <v>4.8999999999999998E-3</v>
      </c>
      <c r="F38" s="35"/>
    </row>
    <row r="39" spans="1:6" x14ac:dyDescent="0.25">
      <c r="A39" s="143"/>
      <c r="B39" s="146" t="s">
        <v>492</v>
      </c>
      <c r="C39" s="39" t="s">
        <v>491</v>
      </c>
      <c r="D39" s="35" t="s">
        <v>489</v>
      </c>
      <c r="E39" s="40">
        <v>2.9999999999999997E-4</v>
      </c>
      <c r="F39" s="35"/>
    </row>
    <row r="40" spans="1:6" x14ac:dyDescent="0.25">
      <c r="A40" s="143"/>
      <c r="B40" s="146"/>
      <c r="C40" s="39" t="s">
        <v>491</v>
      </c>
      <c r="D40" s="35" t="s">
        <v>59</v>
      </c>
      <c r="E40" s="40" t="s">
        <v>493</v>
      </c>
      <c r="F40" s="35"/>
    </row>
    <row r="41" spans="1:6" x14ac:dyDescent="0.25">
      <c r="A41" s="143"/>
      <c r="B41" s="146"/>
      <c r="C41" s="39" t="s">
        <v>489</v>
      </c>
      <c r="D41" s="35" t="s">
        <v>37</v>
      </c>
      <c r="E41" s="40">
        <v>1.15E-2</v>
      </c>
      <c r="F41" s="35"/>
    </row>
    <row r="42" spans="1:6" x14ac:dyDescent="0.25">
      <c r="A42" s="143"/>
      <c r="B42" s="146"/>
      <c r="C42" s="39" t="s">
        <v>489</v>
      </c>
      <c r="D42" s="35" t="s">
        <v>44</v>
      </c>
      <c r="E42" s="40">
        <v>2.2000000000000001E-3</v>
      </c>
      <c r="F42" s="35"/>
    </row>
    <row r="43" spans="1:6" x14ac:dyDescent="0.25">
      <c r="A43" s="143"/>
      <c r="B43" s="146"/>
      <c r="C43" s="39" t="s">
        <v>489</v>
      </c>
      <c r="D43" s="35" t="s">
        <v>52</v>
      </c>
      <c r="E43" s="40">
        <v>4.3200000000000002E-2</v>
      </c>
      <c r="F43" s="35"/>
    </row>
    <row r="44" spans="1:6" x14ac:dyDescent="0.25">
      <c r="A44" s="143"/>
      <c r="B44" s="146"/>
      <c r="C44" s="39" t="s">
        <v>44</v>
      </c>
      <c r="D44" s="35" t="s">
        <v>59</v>
      </c>
      <c r="E44" s="40" t="s">
        <v>493</v>
      </c>
      <c r="F44" s="35"/>
    </row>
    <row r="45" spans="1:6" x14ac:dyDescent="0.25">
      <c r="A45" s="144"/>
      <c r="B45" s="147"/>
      <c r="C45" s="38" t="s">
        <v>52</v>
      </c>
      <c r="D45" s="34" t="s">
        <v>59</v>
      </c>
      <c r="E45" s="42" t="s">
        <v>493</v>
      </c>
      <c r="F45" s="35"/>
    </row>
    <row r="46" spans="1:6" x14ac:dyDescent="0.25">
      <c r="A46" s="142" t="s">
        <v>344</v>
      </c>
      <c r="B46" s="145" t="s">
        <v>488</v>
      </c>
      <c r="C46" s="91" t="s">
        <v>491</v>
      </c>
      <c r="D46" s="89" t="s">
        <v>59</v>
      </c>
      <c r="E46" s="90">
        <v>1.1999999999999999E-3</v>
      </c>
      <c r="F46" s="35"/>
    </row>
    <row r="47" spans="1:6" x14ac:dyDescent="0.25">
      <c r="A47" s="143"/>
      <c r="B47" s="146"/>
      <c r="C47" s="39" t="s">
        <v>489</v>
      </c>
      <c r="D47" s="35" t="s">
        <v>59</v>
      </c>
      <c r="E47" s="40">
        <v>2.9999999999999997E-4</v>
      </c>
      <c r="F47" s="35"/>
    </row>
    <row r="48" spans="1:6" x14ac:dyDescent="0.25">
      <c r="A48" s="143"/>
      <c r="B48" s="147"/>
      <c r="C48" s="38" t="s">
        <v>37</v>
      </c>
      <c r="D48" s="34" t="s">
        <v>59</v>
      </c>
      <c r="E48" s="42">
        <v>6.9999999999999999E-4</v>
      </c>
      <c r="F48" s="35"/>
    </row>
    <row r="49" spans="1:6" x14ac:dyDescent="0.25">
      <c r="A49" s="143"/>
      <c r="B49" s="145" t="s">
        <v>490</v>
      </c>
      <c r="C49" s="91" t="s">
        <v>491</v>
      </c>
      <c r="D49" s="89" t="s">
        <v>59</v>
      </c>
      <c r="E49" s="90" t="s">
        <v>493</v>
      </c>
      <c r="F49" s="35"/>
    </row>
    <row r="50" spans="1:6" x14ac:dyDescent="0.25">
      <c r="A50" s="143"/>
      <c r="B50" s="146"/>
      <c r="C50" s="39" t="s">
        <v>489</v>
      </c>
      <c r="D50" s="35" t="s">
        <v>59</v>
      </c>
      <c r="E50" s="40" t="s">
        <v>493</v>
      </c>
      <c r="F50" s="35"/>
    </row>
    <row r="51" spans="1:6" x14ac:dyDescent="0.25">
      <c r="A51" s="143"/>
      <c r="B51" s="146"/>
      <c r="C51" s="39" t="s">
        <v>37</v>
      </c>
      <c r="D51" s="35" t="s">
        <v>59</v>
      </c>
      <c r="E51" s="40" t="s">
        <v>493</v>
      </c>
      <c r="F51" s="35"/>
    </row>
    <row r="52" spans="1:6" x14ac:dyDescent="0.25">
      <c r="A52" s="143"/>
      <c r="B52" s="146"/>
      <c r="C52" s="39" t="s">
        <v>44</v>
      </c>
      <c r="D52" s="35" t="s">
        <v>59</v>
      </c>
      <c r="E52" s="40" t="s">
        <v>493</v>
      </c>
      <c r="F52" s="35"/>
    </row>
    <row r="53" spans="1:6" x14ac:dyDescent="0.25">
      <c r="A53" s="143"/>
      <c r="B53" s="147"/>
      <c r="C53" s="38" t="s">
        <v>52</v>
      </c>
      <c r="D53" s="34" t="s">
        <v>59</v>
      </c>
      <c r="E53" s="42">
        <v>1.4E-3</v>
      </c>
      <c r="F53" s="35"/>
    </row>
    <row r="54" spans="1:6" x14ac:dyDescent="0.25">
      <c r="A54" s="143"/>
      <c r="B54" s="146" t="s">
        <v>492</v>
      </c>
      <c r="C54" s="39" t="s">
        <v>491</v>
      </c>
      <c r="D54" s="35" t="s">
        <v>52</v>
      </c>
      <c r="E54" s="40">
        <v>1.1000000000000001E-3</v>
      </c>
      <c r="F54" s="35"/>
    </row>
    <row r="55" spans="1:6" x14ac:dyDescent="0.25">
      <c r="A55" s="143"/>
      <c r="B55" s="146"/>
      <c r="C55" s="39" t="s">
        <v>491</v>
      </c>
      <c r="D55" s="35" t="s">
        <v>59</v>
      </c>
      <c r="E55" s="40">
        <v>4.0000000000000002E-4</v>
      </c>
      <c r="F55" s="35"/>
    </row>
    <row r="56" spans="1:6" x14ac:dyDescent="0.25">
      <c r="A56" s="143"/>
      <c r="B56" s="146"/>
      <c r="C56" s="39" t="s">
        <v>489</v>
      </c>
      <c r="D56" s="35" t="s">
        <v>52</v>
      </c>
      <c r="E56" s="40">
        <v>3.8999999999999998E-3</v>
      </c>
      <c r="F56" s="35"/>
    </row>
    <row r="57" spans="1:6" x14ac:dyDescent="0.25">
      <c r="A57" s="144"/>
      <c r="B57" s="147"/>
      <c r="C57" s="38" t="s">
        <v>489</v>
      </c>
      <c r="D57" s="34" t="s">
        <v>59</v>
      </c>
      <c r="E57" s="42">
        <v>1.5E-3</v>
      </c>
      <c r="F57" s="35"/>
    </row>
    <row r="59" spans="1:6" x14ac:dyDescent="0.25">
      <c r="A59" t="s">
        <v>496</v>
      </c>
    </row>
    <row r="60" spans="1:6" x14ac:dyDescent="0.25">
      <c r="A60" t="s">
        <v>497</v>
      </c>
    </row>
    <row r="61" spans="1:6" x14ac:dyDescent="0.25">
      <c r="A61" t="s">
        <v>498</v>
      </c>
    </row>
  </sheetData>
  <mergeCells count="20">
    <mergeCell ref="A36:A45"/>
    <mergeCell ref="B36:B38"/>
    <mergeCell ref="B39:B45"/>
    <mergeCell ref="A46:A57"/>
    <mergeCell ref="B46:B48"/>
    <mergeCell ref="B49:B53"/>
    <mergeCell ref="B54:B57"/>
    <mergeCell ref="A17:A24"/>
    <mergeCell ref="B17:B20"/>
    <mergeCell ref="B21:B24"/>
    <mergeCell ref="A25:A35"/>
    <mergeCell ref="B25:B26"/>
    <mergeCell ref="B27:B31"/>
    <mergeCell ref="B32:B35"/>
    <mergeCell ref="C3:D3"/>
    <mergeCell ref="A4:A11"/>
    <mergeCell ref="B4:B6"/>
    <mergeCell ref="B7:B11"/>
    <mergeCell ref="A13:A16"/>
    <mergeCell ref="B13:B16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DEA4F-EDA4-4E74-BD45-26272D178B42}">
  <dimension ref="A1:AF129"/>
  <sheetViews>
    <sheetView zoomScaleNormal="100" workbookViewId="0">
      <selection activeCell="Q22" sqref="Q22"/>
    </sheetView>
  </sheetViews>
  <sheetFormatPr defaultColWidth="8.7109375" defaultRowHeight="15" x14ac:dyDescent="0.25"/>
  <cols>
    <col min="1" max="1" width="7.7109375" style="41" customWidth="1"/>
    <col min="2" max="2" width="30" style="69" customWidth="1"/>
    <col min="3" max="6" width="3.7109375" style="70" customWidth="1"/>
    <col min="7" max="7" width="5.85546875" style="70" customWidth="1"/>
    <col min="8" max="8" width="0.7109375" style="41" customWidth="1"/>
    <col min="9" max="9" width="4.7109375" style="71" customWidth="1"/>
    <col min="10" max="10" width="5.7109375" style="71" customWidth="1"/>
    <col min="11" max="11" width="5.7109375" style="72" customWidth="1"/>
    <col min="12" max="12" width="8.7109375" style="41" hidden="1" customWidth="1"/>
    <col min="13" max="13" width="15.7109375" style="41" bestFit="1" customWidth="1"/>
    <col min="14" max="14" width="15.7109375" style="41" customWidth="1"/>
    <col min="15" max="15" width="0.7109375" style="41" customWidth="1"/>
    <col min="16" max="16" width="10.7109375" style="41" customWidth="1"/>
    <col min="17" max="17" width="8.7109375" style="41" customWidth="1"/>
    <col min="18" max="18" width="10.7109375" style="72" customWidth="1"/>
    <col min="19" max="19" width="9.140625" style="72" customWidth="1"/>
    <col min="20" max="20" width="8.7109375" style="72" customWidth="1"/>
    <col min="21" max="21" width="0.7109375" style="41" customWidth="1"/>
    <col min="22" max="22" width="3.7109375" style="70" customWidth="1"/>
    <col min="23" max="23" width="5.140625" style="70" customWidth="1"/>
    <col min="24" max="24" width="4.7109375" style="70" customWidth="1"/>
    <col min="25" max="27" width="3.7109375" style="70" customWidth="1"/>
    <col min="28" max="28" width="5.140625" style="70" customWidth="1"/>
    <col min="29" max="29" width="6.42578125" style="73" customWidth="1"/>
    <col min="30" max="30" width="5.42578125" style="41" customWidth="1"/>
    <col min="31" max="31" width="0.7109375" style="41" customWidth="1"/>
    <col min="32" max="16384" width="8.7109375" style="41"/>
  </cols>
  <sheetData>
    <row r="1" spans="1:32" x14ac:dyDescent="0.25">
      <c r="A1" s="68" t="s">
        <v>495</v>
      </c>
    </row>
    <row r="2" spans="1:32" x14ac:dyDescent="0.25">
      <c r="A2" s="74"/>
      <c r="B2" s="75"/>
      <c r="C2" s="148" t="s">
        <v>0</v>
      </c>
      <c r="D2" s="148"/>
      <c r="E2" s="148"/>
      <c r="F2" s="148"/>
      <c r="G2" s="148"/>
      <c r="H2" s="74"/>
      <c r="I2" s="134" t="s">
        <v>1</v>
      </c>
      <c r="J2" s="134"/>
      <c r="K2" s="134"/>
      <c r="L2" s="134"/>
      <c r="M2" s="134"/>
      <c r="N2" s="134"/>
      <c r="O2" s="74"/>
      <c r="P2" s="134" t="s">
        <v>2</v>
      </c>
      <c r="Q2" s="134"/>
      <c r="R2" s="134"/>
      <c r="S2" s="134"/>
      <c r="T2" s="134"/>
      <c r="U2" s="74"/>
      <c r="V2" s="134" t="s">
        <v>3</v>
      </c>
      <c r="W2" s="134"/>
      <c r="X2" s="134"/>
      <c r="Y2" s="134"/>
      <c r="Z2" s="134"/>
      <c r="AA2" s="134"/>
      <c r="AB2" s="134"/>
      <c r="AC2" s="134"/>
      <c r="AD2" s="134"/>
      <c r="AE2" s="74"/>
    </row>
    <row r="3" spans="1:32" s="69" customFormat="1" ht="45" x14ac:dyDescent="0.25">
      <c r="A3" s="76" t="s">
        <v>5</v>
      </c>
      <c r="B3" s="76" t="s">
        <v>500</v>
      </c>
      <c r="C3" s="77" t="s">
        <v>6</v>
      </c>
      <c r="D3" s="77" t="s">
        <v>7</v>
      </c>
      <c r="E3" s="77" t="s">
        <v>8</v>
      </c>
      <c r="F3" s="77" t="s">
        <v>9</v>
      </c>
      <c r="G3" s="77" t="s">
        <v>10</v>
      </c>
      <c r="H3" s="76"/>
      <c r="I3" s="78" t="s">
        <v>11</v>
      </c>
      <c r="J3" s="78" t="s">
        <v>12</v>
      </c>
      <c r="K3" s="79" t="s">
        <v>13</v>
      </c>
      <c r="L3" s="76" t="s">
        <v>14</v>
      </c>
      <c r="M3" s="76" t="s">
        <v>617</v>
      </c>
      <c r="N3" s="76" t="s">
        <v>578</v>
      </c>
      <c r="O3" s="76"/>
      <c r="P3" s="76" t="s">
        <v>15</v>
      </c>
      <c r="Q3" s="76" t="s">
        <v>16</v>
      </c>
      <c r="R3" s="79" t="s">
        <v>17</v>
      </c>
      <c r="S3" s="79" t="s">
        <v>18</v>
      </c>
      <c r="T3" s="80" t="s">
        <v>19</v>
      </c>
      <c r="U3" s="76"/>
      <c r="V3" s="77" t="s">
        <v>21</v>
      </c>
      <c r="W3" s="77" t="s">
        <v>22</v>
      </c>
      <c r="X3" s="77" t="s">
        <v>23</v>
      </c>
      <c r="Y3" s="77" t="s">
        <v>24</v>
      </c>
      <c r="Z3" s="77" t="s">
        <v>25</v>
      </c>
      <c r="AA3" s="77" t="s">
        <v>26</v>
      </c>
      <c r="AB3" s="77" t="s">
        <v>27</v>
      </c>
      <c r="AC3" s="81" t="s">
        <v>28</v>
      </c>
      <c r="AD3" s="76" t="s">
        <v>29</v>
      </c>
      <c r="AE3" s="76"/>
    </row>
    <row r="4" spans="1:32" x14ac:dyDescent="0.25">
      <c r="A4" s="41" t="s">
        <v>174</v>
      </c>
      <c r="B4" s="69" t="s">
        <v>32</v>
      </c>
      <c r="C4" s="70">
        <v>6</v>
      </c>
      <c r="D4" s="70">
        <v>0</v>
      </c>
      <c r="E4" s="70">
        <v>0</v>
      </c>
      <c r="F4" s="70">
        <v>6</v>
      </c>
      <c r="G4" s="70">
        <v>6</v>
      </c>
      <c r="H4" s="72"/>
      <c r="I4" s="71">
        <v>11.2</v>
      </c>
      <c r="J4" s="82"/>
      <c r="K4" s="83"/>
      <c r="L4" s="84"/>
      <c r="M4" s="84"/>
      <c r="N4" s="84"/>
      <c r="O4" s="84"/>
      <c r="P4" s="83" t="s">
        <v>389</v>
      </c>
      <c r="Q4" s="84"/>
      <c r="R4" s="83" t="s">
        <v>390</v>
      </c>
      <c r="T4" s="41"/>
      <c r="U4" s="84"/>
      <c r="V4" s="70">
        <v>6</v>
      </c>
      <c r="Y4" s="70">
        <v>0</v>
      </c>
      <c r="Z4" s="70">
        <v>0</v>
      </c>
      <c r="AA4" s="70">
        <v>0</v>
      </c>
      <c r="AB4" s="70">
        <v>0</v>
      </c>
      <c r="AC4" s="73">
        <v>0</v>
      </c>
    </row>
    <row r="5" spans="1:32" x14ac:dyDescent="0.25">
      <c r="A5" t="s">
        <v>33</v>
      </c>
      <c r="B5" s="69" t="s">
        <v>502</v>
      </c>
      <c r="C5" s="70">
        <v>6</v>
      </c>
      <c r="D5" s="70">
        <v>0</v>
      </c>
      <c r="E5" s="70">
        <v>0</v>
      </c>
      <c r="F5" s="70">
        <v>6</v>
      </c>
      <c r="G5" s="70">
        <v>6</v>
      </c>
      <c r="H5" s="72"/>
      <c r="I5" s="71">
        <v>46.4</v>
      </c>
      <c r="J5" s="82">
        <v>35.299999999999997</v>
      </c>
      <c r="K5" s="82">
        <v>4.2</v>
      </c>
      <c r="L5" s="84"/>
      <c r="M5" s="84" t="s">
        <v>181</v>
      </c>
      <c r="N5" s="84" t="s">
        <v>181</v>
      </c>
      <c r="O5" s="84"/>
      <c r="P5" s="83" t="s">
        <v>391</v>
      </c>
      <c r="Q5" s="84" t="s">
        <v>144</v>
      </c>
      <c r="R5" s="83" t="s">
        <v>361</v>
      </c>
      <c r="S5" s="41">
        <v>0</v>
      </c>
      <c r="T5" s="41">
        <v>3.0000000000000001E-3</v>
      </c>
      <c r="U5" s="84"/>
      <c r="V5" s="70">
        <v>6</v>
      </c>
      <c r="W5" s="70">
        <v>0</v>
      </c>
      <c r="X5" s="70">
        <v>0</v>
      </c>
      <c r="Y5" s="70">
        <v>0</v>
      </c>
      <c r="Z5" s="70">
        <v>0</v>
      </c>
      <c r="AA5" s="70">
        <v>6</v>
      </c>
      <c r="AB5" s="70">
        <v>0</v>
      </c>
      <c r="AC5" s="73">
        <v>1</v>
      </c>
      <c r="AD5" s="41" t="s">
        <v>26</v>
      </c>
    </row>
    <row r="6" spans="1:32" x14ac:dyDescent="0.25">
      <c r="A6"/>
      <c r="B6" s="69" t="s">
        <v>503</v>
      </c>
      <c r="C6" s="70">
        <v>6</v>
      </c>
      <c r="D6" s="70">
        <v>0</v>
      </c>
      <c r="E6" s="70">
        <v>0</v>
      </c>
      <c r="F6" s="70">
        <v>6</v>
      </c>
      <c r="G6" s="70">
        <v>6</v>
      </c>
      <c r="H6" s="72"/>
      <c r="I6" s="71">
        <v>68</v>
      </c>
      <c r="J6" s="82">
        <v>56.8</v>
      </c>
      <c r="K6" s="82">
        <v>6.1</v>
      </c>
      <c r="L6" s="84"/>
      <c r="M6" s="84" t="s">
        <v>181</v>
      </c>
      <c r="N6" s="84" t="s">
        <v>181</v>
      </c>
      <c r="O6" s="84"/>
      <c r="P6" s="83" t="s">
        <v>392</v>
      </c>
      <c r="Q6" s="84" t="s">
        <v>393</v>
      </c>
      <c r="R6" s="83" t="s">
        <v>361</v>
      </c>
      <c r="S6" s="41">
        <v>0</v>
      </c>
      <c r="T6" s="41">
        <v>3.0000000000000001E-3</v>
      </c>
      <c r="U6" s="84"/>
      <c r="V6" s="70">
        <v>6</v>
      </c>
      <c r="W6" s="70">
        <v>0</v>
      </c>
      <c r="X6" s="70">
        <v>0</v>
      </c>
      <c r="Y6" s="70">
        <v>0</v>
      </c>
      <c r="Z6" s="70">
        <v>0</v>
      </c>
      <c r="AA6" s="70">
        <v>1</v>
      </c>
      <c r="AB6" s="70">
        <v>5</v>
      </c>
      <c r="AC6" s="73">
        <v>1</v>
      </c>
      <c r="AD6" s="41" t="s">
        <v>27</v>
      </c>
    </row>
    <row r="7" spans="1:32" ht="30" x14ac:dyDescent="0.25">
      <c r="A7"/>
      <c r="B7" s="69" t="s">
        <v>504</v>
      </c>
      <c r="H7" s="72"/>
      <c r="J7" s="82">
        <v>21.6</v>
      </c>
      <c r="K7" s="82">
        <v>1.5</v>
      </c>
      <c r="L7" s="84"/>
      <c r="M7" s="84" t="s">
        <v>181</v>
      </c>
      <c r="N7" s="84" t="s">
        <v>181</v>
      </c>
      <c r="O7" s="84"/>
      <c r="P7" s="83"/>
      <c r="Q7" s="84" t="s">
        <v>394</v>
      </c>
      <c r="S7" s="41" t="s">
        <v>395</v>
      </c>
      <c r="T7" s="41" t="s">
        <v>395</v>
      </c>
      <c r="U7" s="84"/>
      <c r="AF7" s="85"/>
    </row>
    <row r="8" spans="1:32" x14ac:dyDescent="0.25">
      <c r="A8"/>
      <c r="H8" s="72"/>
      <c r="J8" s="82"/>
      <c r="K8" s="83"/>
      <c r="L8" s="84"/>
      <c r="M8" s="84"/>
      <c r="N8" s="84"/>
      <c r="O8" s="84"/>
      <c r="P8" s="83"/>
      <c r="Q8" s="84"/>
      <c r="S8" s="41"/>
      <c r="T8" s="41"/>
      <c r="U8" s="84"/>
    </row>
    <row r="9" spans="1:32" x14ac:dyDescent="0.25">
      <c r="A9" t="s">
        <v>499</v>
      </c>
      <c r="H9" s="72"/>
      <c r="J9" s="82"/>
      <c r="K9" s="83"/>
      <c r="L9" s="84"/>
      <c r="M9" s="84"/>
      <c r="N9" s="84"/>
      <c r="O9" s="84"/>
      <c r="P9" s="83"/>
      <c r="Q9" s="84"/>
      <c r="S9" s="41"/>
      <c r="T9" s="41"/>
      <c r="U9" s="84"/>
    </row>
    <row r="10" spans="1:32" x14ac:dyDescent="0.25">
      <c r="A10"/>
      <c r="H10" s="72"/>
      <c r="J10" s="82"/>
      <c r="K10" s="83"/>
      <c r="L10" s="84"/>
      <c r="M10" s="84"/>
      <c r="N10" s="84"/>
      <c r="O10" s="84"/>
      <c r="P10" s="83"/>
      <c r="Q10" s="84"/>
      <c r="S10" s="41"/>
      <c r="T10" s="41"/>
      <c r="U10" s="84"/>
    </row>
    <row r="11" spans="1:32" x14ac:dyDescent="0.25">
      <c r="A11"/>
      <c r="H11" s="72"/>
      <c r="J11" s="82"/>
      <c r="K11" s="83"/>
      <c r="L11" s="84"/>
      <c r="M11" s="84"/>
      <c r="N11" s="84"/>
      <c r="O11" s="84"/>
      <c r="P11" s="83"/>
      <c r="Q11" s="84"/>
      <c r="S11" s="41"/>
      <c r="T11" s="41"/>
      <c r="U11" s="84"/>
    </row>
    <row r="12" spans="1:32" x14ac:dyDescent="0.25">
      <c r="A12"/>
      <c r="H12" s="72"/>
      <c r="J12" s="82"/>
      <c r="K12" s="83"/>
      <c r="L12" s="84"/>
      <c r="M12" s="84"/>
      <c r="N12" s="84"/>
      <c r="O12" s="84"/>
      <c r="P12" s="83"/>
      <c r="Q12" s="84"/>
      <c r="S12" s="41"/>
      <c r="T12" s="41"/>
      <c r="U12" s="84"/>
    </row>
    <row r="13" spans="1:32" x14ac:dyDescent="0.25">
      <c r="A13"/>
      <c r="H13" s="72"/>
      <c r="J13" s="82"/>
      <c r="K13" s="83"/>
      <c r="L13" s="84"/>
      <c r="M13" s="84"/>
      <c r="N13" s="84"/>
      <c r="O13" s="84"/>
      <c r="P13" s="83"/>
      <c r="Q13" s="84"/>
      <c r="S13" s="41"/>
      <c r="T13" s="41"/>
      <c r="U13" s="84"/>
    </row>
    <row r="14" spans="1:32" x14ac:dyDescent="0.25">
      <c r="A14"/>
      <c r="H14" s="72"/>
      <c r="J14" s="82"/>
      <c r="K14" s="83"/>
      <c r="L14" s="84"/>
      <c r="M14" s="84"/>
      <c r="N14" s="84"/>
      <c r="O14" s="84"/>
      <c r="P14" s="83"/>
      <c r="Q14" s="84"/>
      <c r="S14" s="41"/>
      <c r="T14" s="41"/>
      <c r="U14" s="84"/>
    </row>
    <row r="15" spans="1:32" x14ac:dyDescent="0.25">
      <c r="A15"/>
      <c r="H15" s="72"/>
      <c r="J15" s="82"/>
      <c r="K15" s="83"/>
      <c r="L15" s="84"/>
      <c r="M15" s="84"/>
      <c r="N15" s="84"/>
      <c r="O15" s="84"/>
      <c r="P15" s="83"/>
      <c r="Q15" s="84"/>
      <c r="S15" s="41"/>
      <c r="T15" s="41"/>
      <c r="U15" s="84"/>
    </row>
    <row r="16" spans="1:32" x14ac:dyDescent="0.25">
      <c r="A16"/>
      <c r="H16" s="72"/>
      <c r="J16" s="82"/>
      <c r="K16" s="83"/>
      <c r="L16" s="84"/>
      <c r="M16" s="84"/>
      <c r="N16" s="84"/>
      <c r="O16" s="84"/>
      <c r="P16" s="83"/>
      <c r="Q16" s="84"/>
      <c r="S16" s="41"/>
      <c r="T16" s="41"/>
      <c r="U16" s="84"/>
    </row>
    <row r="17" spans="1:21" x14ac:dyDescent="0.25">
      <c r="A17"/>
      <c r="H17" s="72"/>
      <c r="J17" s="82"/>
      <c r="K17" s="83"/>
      <c r="L17" s="84"/>
      <c r="M17" s="84"/>
      <c r="N17" s="84"/>
      <c r="O17" s="84"/>
      <c r="P17" s="83"/>
      <c r="Q17" s="84"/>
      <c r="S17" s="41"/>
      <c r="T17" s="41"/>
      <c r="U17" s="84"/>
    </row>
    <row r="18" spans="1:21" x14ac:dyDescent="0.25">
      <c r="A18"/>
      <c r="H18" s="72"/>
      <c r="J18" s="82"/>
      <c r="K18" s="83"/>
      <c r="L18" s="84"/>
      <c r="M18" s="84"/>
      <c r="N18" s="84"/>
      <c r="O18" s="84"/>
      <c r="P18" s="83"/>
      <c r="Q18" s="84"/>
      <c r="S18" s="41"/>
      <c r="T18" s="41"/>
      <c r="U18" s="84"/>
    </row>
    <row r="19" spans="1:21" x14ac:dyDescent="0.25">
      <c r="A19"/>
      <c r="H19" s="72"/>
      <c r="J19" s="82"/>
      <c r="K19" s="83"/>
      <c r="L19" s="84"/>
      <c r="M19" s="84"/>
      <c r="N19" s="84"/>
      <c r="O19" s="84"/>
      <c r="P19" s="83"/>
      <c r="Q19" s="84"/>
      <c r="S19" s="41"/>
      <c r="T19" s="41"/>
      <c r="U19" s="84"/>
    </row>
    <row r="20" spans="1:21" x14ac:dyDescent="0.25">
      <c r="A20"/>
      <c r="H20" s="72"/>
      <c r="J20" s="82"/>
      <c r="K20" s="83"/>
      <c r="L20" s="84"/>
      <c r="M20" s="84"/>
      <c r="N20" s="84"/>
      <c r="O20" s="84"/>
      <c r="P20" s="83"/>
      <c r="Q20" s="84"/>
      <c r="S20" s="41"/>
      <c r="T20" s="41"/>
      <c r="U20" s="84"/>
    </row>
    <row r="21" spans="1:21" x14ac:dyDescent="0.25">
      <c r="H21" s="72"/>
      <c r="J21" s="82"/>
      <c r="K21" s="83"/>
      <c r="L21" s="84"/>
      <c r="M21" s="84"/>
      <c r="N21" s="84"/>
      <c r="O21" s="84"/>
      <c r="P21" s="83"/>
      <c r="Q21" s="84"/>
      <c r="T21" s="41"/>
      <c r="U21" s="84"/>
    </row>
    <row r="22" spans="1:21" x14ac:dyDescent="0.25">
      <c r="H22" s="72"/>
      <c r="J22" s="82"/>
      <c r="K22" s="83"/>
      <c r="L22" s="84"/>
      <c r="M22" s="84"/>
      <c r="N22" s="84"/>
      <c r="O22" s="84"/>
      <c r="P22" s="83"/>
      <c r="Q22" s="84"/>
      <c r="T22" s="41"/>
      <c r="U22" s="84"/>
    </row>
    <row r="23" spans="1:21" x14ac:dyDescent="0.25">
      <c r="H23" s="72"/>
      <c r="J23" s="82"/>
      <c r="K23" s="83"/>
      <c r="L23" s="84"/>
      <c r="M23" s="84"/>
      <c r="N23" s="84"/>
      <c r="O23" s="84"/>
      <c r="P23" s="83"/>
      <c r="Q23" s="84"/>
      <c r="T23" s="41"/>
      <c r="U23" s="84"/>
    </row>
    <row r="24" spans="1:21" x14ac:dyDescent="0.25">
      <c r="H24" s="72"/>
      <c r="J24" s="82"/>
      <c r="K24" s="83"/>
      <c r="L24" s="84"/>
      <c r="M24" s="84"/>
      <c r="N24" s="84"/>
      <c r="O24" s="84"/>
      <c r="P24" s="83"/>
      <c r="Q24" s="84"/>
      <c r="T24" s="41"/>
      <c r="U24" s="84"/>
    </row>
    <row r="25" spans="1:21" x14ac:dyDescent="0.25">
      <c r="H25" s="72"/>
      <c r="J25" s="82"/>
      <c r="K25" s="83"/>
      <c r="L25" s="84"/>
      <c r="M25" s="84"/>
      <c r="N25" s="84"/>
      <c r="O25" s="84"/>
      <c r="P25" s="83"/>
      <c r="Q25" s="84"/>
      <c r="T25" s="41"/>
      <c r="U25" s="84"/>
    </row>
    <row r="26" spans="1:21" x14ac:dyDescent="0.25">
      <c r="H26" s="72"/>
      <c r="J26" s="82"/>
      <c r="K26" s="83"/>
      <c r="L26" s="84"/>
      <c r="M26" s="84"/>
      <c r="N26" s="84"/>
      <c r="O26" s="84"/>
      <c r="P26" s="83"/>
      <c r="Q26" s="84"/>
      <c r="T26" s="41"/>
      <c r="U26" s="84"/>
    </row>
    <row r="27" spans="1:21" x14ac:dyDescent="0.25">
      <c r="H27" s="72"/>
      <c r="J27" s="82"/>
      <c r="K27" s="83"/>
      <c r="L27" s="84"/>
      <c r="M27" s="84"/>
      <c r="N27" s="84"/>
      <c r="O27" s="84"/>
      <c r="P27" s="83"/>
      <c r="Q27" s="84"/>
      <c r="T27" s="41"/>
      <c r="U27" s="84"/>
    </row>
    <row r="28" spans="1:21" x14ac:dyDescent="0.25">
      <c r="H28" s="72"/>
      <c r="P28" s="72"/>
      <c r="T28" s="41"/>
    </row>
    <row r="29" spans="1:21" x14ac:dyDescent="0.25">
      <c r="H29" s="72"/>
      <c r="P29" s="72"/>
      <c r="T29" s="41"/>
    </row>
    <row r="30" spans="1:21" x14ac:dyDescent="0.25">
      <c r="H30" s="72"/>
      <c r="P30" s="72"/>
      <c r="T30" s="41"/>
    </row>
    <row r="31" spans="1:21" x14ac:dyDescent="0.25">
      <c r="H31" s="72"/>
      <c r="P31" s="72"/>
      <c r="T31" s="41"/>
    </row>
    <row r="32" spans="1:21" x14ac:dyDescent="0.25">
      <c r="H32" s="72"/>
      <c r="P32" s="72"/>
      <c r="T32" s="41"/>
    </row>
    <row r="33" spans="8:20" x14ac:dyDescent="0.25">
      <c r="H33" s="72"/>
      <c r="P33" s="72"/>
      <c r="T33" s="41"/>
    </row>
    <row r="34" spans="8:20" x14ac:dyDescent="0.25">
      <c r="H34" s="72"/>
      <c r="P34" s="72"/>
      <c r="T34" s="41"/>
    </row>
    <row r="35" spans="8:20" x14ac:dyDescent="0.25">
      <c r="H35" s="72"/>
      <c r="P35" s="72"/>
      <c r="T35" s="41"/>
    </row>
    <row r="36" spans="8:20" x14ac:dyDescent="0.25">
      <c r="H36" s="72"/>
      <c r="P36" s="72"/>
      <c r="T36" s="41"/>
    </row>
    <row r="37" spans="8:20" x14ac:dyDescent="0.25">
      <c r="H37" s="72"/>
      <c r="P37" s="72"/>
      <c r="T37" s="41"/>
    </row>
    <row r="38" spans="8:20" x14ac:dyDescent="0.25">
      <c r="H38" s="72"/>
      <c r="P38" s="72"/>
      <c r="T38" s="41"/>
    </row>
    <row r="39" spans="8:20" x14ac:dyDescent="0.25">
      <c r="H39" s="72"/>
      <c r="P39" s="72"/>
      <c r="T39" s="41"/>
    </row>
    <row r="40" spans="8:20" x14ac:dyDescent="0.25">
      <c r="H40" s="72"/>
      <c r="P40" s="72"/>
      <c r="T40" s="41"/>
    </row>
    <row r="41" spans="8:20" x14ac:dyDescent="0.25">
      <c r="H41" s="72"/>
      <c r="P41" s="72"/>
      <c r="T41" s="41"/>
    </row>
    <row r="42" spans="8:20" x14ac:dyDescent="0.25">
      <c r="H42" s="72"/>
      <c r="P42" s="72"/>
      <c r="T42" s="41"/>
    </row>
    <row r="43" spans="8:20" x14ac:dyDescent="0.25">
      <c r="H43" s="72"/>
      <c r="P43" s="72"/>
      <c r="T43" s="41"/>
    </row>
    <row r="44" spans="8:20" x14ac:dyDescent="0.25">
      <c r="H44" s="72"/>
      <c r="P44" s="72"/>
      <c r="T44" s="41"/>
    </row>
    <row r="45" spans="8:20" x14ac:dyDescent="0.25">
      <c r="H45" s="72"/>
      <c r="P45" s="72"/>
      <c r="T45" s="41"/>
    </row>
    <row r="46" spans="8:20" x14ac:dyDescent="0.25">
      <c r="H46" s="72"/>
      <c r="P46" s="72"/>
      <c r="T46" s="41"/>
    </row>
    <row r="47" spans="8:20" x14ac:dyDescent="0.25">
      <c r="H47" s="72"/>
      <c r="P47" s="72"/>
      <c r="T47" s="41"/>
    </row>
    <row r="48" spans="8:20" x14ac:dyDescent="0.25">
      <c r="H48" s="72"/>
      <c r="P48" s="72"/>
      <c r="T48" s="41"/>
    </row>
    <row r="49" spans="8:20" x14ac:dyDescent="0.25">
      <c r="H49" s="72"/>
      <c r="P49" s="72"/>
      <c r="T49" s="41"/>
    </row>
    <row r="50" spans="8:20" x14ac:dyDescent="0.25">
      <c r="H50" s="72"/>
      <c r="P50" s="72"/>
      <c r="T50" s="41"/>
    </row>
    <row r="51" spans="8:20" x14ac:dyDescent="0.25">
      <c r="H51" s="72"/>
      <c r="P51" s="72"/>
      <c r="T51" s="41"/>
    </row>
    <row r="52" spans="8:20" x14ac:dyDescent="0.25">
      <c r="H52" s="72"/>
      <c r="P52" s="72"/>
      <c r="T52" s="41"/>
    </row>
    <row r="53" spans="8:20" x14ac:dyDescent="0.25">
      <c r="H53" s="72"/>
      <c r="P53" s="72"/>
      <c r="T53" s="41"/>
    </row>
    <row r="54" spans="8:20" x14ac:dyDescent="0.25">
      <c r="H54" s="72"/>
      <c r="P54" s="72"/>
      <c r="T54" s="41"/>
    </row>
    <row r="55" spans="8:20" x14ac:dyDescent="0.25">
      <c r="H55" s="72"/>
      <c r="P55" s="72"/>
      <c r="T55" s="41"/>
    </row>
    <row r="56" spans="8:20" x14ac:dyDescent="0.25">
      <c r="H56" s="72"/>
      <c r="P56" s="72"/>
      <c r="T56" s="41"/>
    </row>
    <row r="57" spans="8:20" x14ac:dyDescent="0.25">
      <c r="H57" s="72"/>
      <c r="P57" s="72"/>
      <c r="T57" s="41"/>
    </row>
    <row r="58" spans="8:20" x14ac:dyDescent="0.25">
      <c r="H58" s="72"/>
      <c r="P58" s="72"/>
      <c r="T58" s="41"/>
    </row>
    <row r="59" spans="8:20" x14ac:dyDescent="0.25">
      <c r="H59" s="72"/>
      <c r="P59" s="72"/>
      <c r="T59" s="41"/>
    </row>
    <row r="60" spans="8:20" x14ac:dyDescent="0.25">
      <c r="H60" s="72"/>
      <c r="P60" s="72"/>
      <c r="T60" s="41"/>
    </row>
    <row r="61" spans="8:20" x14ac:dyDescent="0.25">
      <c r="H61" s="72"/>
      <c r="P61" s="72"/>
      <c r="T61" s="41"/>
    </row>
    <row r="62" spans="8:20" x14ac:dyDescent="0.25">
      <c r="H62" s="72"/>
      <c r="P62" s="72"/>
      <c r="T62" s="41"/>
    </row>
    <row r="63" spans="8:20" x14ac:dyDescent="0.25">
      <c r="H63" s="72"/>
      <c r="P63" s="72"/>
      <c r="T63" s="41"/>
    </row>
    <row r="64" spans="8:20" x14ac:dyDescent="0.25">
      <c r="H64" s="72"/>
      <c r="P64" s="72"/>
      <c r="T64" s="41"/>
    </row>
    <row r="65" spans="8:20" x14ac:dyDescent="0.25">
      <c r="H65" s="72"/>
      <c r="P65" s="72"/>
      <c r="T65" s="41"/>
    </row>
    <row r="66" spans="8:20" x14ac:dyDescent="0.25">
      <c r="H66" s="72"/>
      <c r="P66" s="72"/>
      <c r="T66" s="41"/>
    </row>
    <row r="67" spans="8:20" x14ac:dyDescent="0.25">
      <c r="H67" s="72"/>
      <c r="P67" s="72"/>
      <c r="T67" s="41"/>
    </row>
    <row r="68" spans="8:20" x14ac:dyDescent="0.25">
      <c r="H68" s="72"/>
      <c r="P68" s="72"/>
      <c r="T68" s="41"/>
    </row>
    <row r="69" spans="8:20" x14ac:dyDescent="0.25">
      <c r="H69" s="72"/>
      <c r="P69" s="72"/>
      <c r="T69" s="41"/>
    </row>
    <row r="70" spans="8:20" x14ac:dyDescent="0.25">
      <c r="H70" s="72"/>
      <c r="P70" s="72"/>
      <c r="T70" s="41"/>
    </row>
    <row r="71" spans="8:20" x14ac:dyDescent="0.25">
      <c r="H71" s="72"/>
      <c r="P71" s="72"/>
      <c r="T71" s="41"/>
    </row>
    <row r="72" spans="8:20" x14ac:dyDescent="0.25">
      <c r="H72" s="72"/>
      <c r="T72" s="41"/>
    </row>
    <row r="73" spans="8:20" x14ac:dyDescent="0.25">
      <c r="H73" s="72"/>
      <c r="T73" s="41"/>
    </row>
    <row r="74" spans="8:20" x14ac:dyDescent="0.25">
      <c r="H74" s="72"/>
      <c r="T74" s="41"/>
    </row>
    <row r="75" spans="8:20" x14ac:dyDescent="0.25">
      <c r="H75" s="72"/>
      <c r="T75" s="41"/>
    </row>
    <row r="76" spans="8:20" x14ac:dyDescent="0.25">
      <c r="H76" s="72"/>
      <c r="T76" s="41"/>
    </row>
    <row r="77" spans="8:20" x14ac:dyDescent="0.25">
      <c r="H77" s="72"/>
      <c r="T77" s="41"/>
    </row>
    <row r="78" spans="8:20" x14ac:dyDescent="0.25">
      <c r="H78" s="72"/>
      <c r="T78" s="41"/>
    </row>
    <row r="79" spans="8:20" x14ac:dyDescent="0.25">
      <c r="H79" s="72"/>
      <c r="T79" s="41"/>
    </row>
    <row r="80" spans="8:20" x14ac:dyDescent="0.25">
      <c r="H80" s="72"/>
      <c r="T80" s="41"/>
    </row>
    <row r="81" spans="8:20" x14ac:dyDescent="0.25">
      <c r="H81" s="72"/>
      <c r="T81" s="41"/>
    </row>
    <row r="82" spans="8:20" x14ac:dyDescent="0.25">
      <c r="H82" s="72"/>
      <c r="T82" s="41"/>
    </row>
    <row r="83" spans="8:20" x14ac:dyDescent="0.25">
      <c r="H83" s="72"/>
      <c r="T83" s="41"/>
    </row>
    <row r="84" spans="8:20" x14ac:dyDescent="0.25">
      <c r="H84" s="72"/>
      <c r="T84" s="41"/>
    </row>
    <row r="85" spans="8:20" x14ac:dyDescent="0.25">
      <c r="H85" s="72"/>
      <c r="T85" s="41"/>
    </row>
    <row r="86" spans="8:20" x14ac:dyDescent="0.25">
      <c r="H86" s="72"/>
      <c r="T86" s="41"/>
    </row>
    <row r="87" spans="8:20" x14ac:dyDescent="0.25">
      <c r="H87" s="72"/>
      <c r="T87" s="41"/>
    </row>
    <row r="88" spans="8:20" x14ac:dyDescent="0.25">
      <c r="H88" s="72"/>
      <c r="T88" s="41"/>
    </row>
    <row r="89" spans="8:20" x14ac:dyDescent="0.25">
      <c r="H89" s="72"/>
      <c r="T89" s="41"/>
    </row>
    <row r="90" spans="8:20" x14ac:dyDescent="0.25">
      <c r="H90" s="72"/>
      <c r="T90" s="41"/>
    </row>
    <row r="91" spans="8:20" x14ac:dyDescent="0.25">
      <c r="H91" s="72"/>
      <c r="T91" s="41"/>
    </row>
    <row r="92" spans="8:20" x14ac:dyDescent="0.25">
      <c r="H92" s="72"/>
      <c r="T92" s="41"/>
    </row>
    <row r="93" spans="8:20" x14ac:dyDescent="0.25">
      <c r="H93" s="72"/>
      <c r="T93" s="41"/>
    </row>
    <row r="94" spans="8:20" x14ac:dyDescent="0.25">
      <c r="H94" s="72"/>
      <c r="T94" s="41"/>
    </row>
    <row r="95" spans="8:20" x14ac:dyDescent="0.25">
      <c r="T95" s="41"/>
    </row>
    <row r="96" spans="8:20" x14ac:dyDescent="0.25">
      <c r="T96" s="41"/>
    </row>
    <row r="97" spans="20:20" x14ac:dyDescent="0.25">
      <c r="T97" s="41"/>
    </row>
    <row r="98" spans="20:20" x14ac:dyDescent="0.25">
      <c r="T98" s="41"/>
    </row>
    <row r="99" spans="20:20" x14ac:dyDescent="0.25">
      <c r="T99" s="41"/>
    </row>
    <row r="100" spans="20:20" x14ac:dyDescent="0.25">
      <c r="T100" s="41"/>
    </row>
    <row r="101" spans="20:20" x14ac:dyDescent="0.25">
      <c r="T101" s="41"/>
    </row>
    <row r="102" spans="20:20" x14ac:dyDescent="0.25">
      <c r="T102" s="41"/>
    </row>
    <row r="103" spans="20:20" x14ac:dyDescent="0.25">
      <c r="T103" s="41"/>
    </row>
    <row r="104" spans="20:20" x14ac:dyDescent="0.25">
      <c r="T104" s="41"/>
    </row>
    <row r="105" spans="20:20" x14ac:dyDescent="0.25">
      <c r="T105" s="41"/>
    </row>
    <row r="106" spans="20:20" x14ac:dyDescent="0.25">
      <c r="T106" s="41"/>
    </row>
    <row r="107" spans="20:20" x14ac:dyDescent="0.25">
      <c r="T107" s="41"/>
    </row>
    <row r="123" spans="2:2" x14ac:dyDescent="0.25">
      <c r="B123" s="86"/>
    </row>
    <row r="124" spans="2:2" x14ac:dyDescent="0.25">
      <c r="B124" s="86"/>
    </row>
    <row r="125" spans="2:2" x14ac:dyDescent="0.25">
      <c r="B125" s="86"/>
    </row>
    <row r="126" spans="2:2" x14ac:dyDescent="0.25">
      <c r="B126" s="86"/>
    </row>
    <row r="127" spans="2:2" x14ac:dyDescent="0.25">
      <c r="B127" s="86"/>
    </row>
    <row r="128" spans="2:2" x14ac:dyDescent="0.25">
      <c r="B128" s="86"/>
    </row>
    <row r="129" spans="2:2" x14ac:dyDescent="0.25">
      <c r="B129" s="86"/>
    </row>
  </sheetData>
  <mergeCells count="4">
    <mergeCell ref="C2:G2"/>
    <mergeCell ref="P2:T2"/>
    <mergeCell ref="V2:AD2"/>
    <mergeCell ref="I2:N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6"/>
  <sheetViews>
    <sheetView workbookViewId="0">
      <selection activeCell="A12" sqref="A12"/>
    </sheetView>
  </sheetViews>
  <sheetFormatPr defaultColWidth="8.7109375" defaultRowHeight="15" x14ac:dyDescent="0.25"/>
  <cols>
    <col min="1" max="1" width="129.28515625" bestFit="1" customWidth="1"/>
  </cols>
  <sheetData>
    <row r="1" spans="1:1" x14ac:dyDescent="0.25">
      <c r="A1" s="1" t="s">
        <v>396</v>
      </c>
    </row>
    <row r="2" spans="1:1" x14ac:dyDescent="0.25">
      <c r="A2" s="1" t="s">
        <v>397</v>
      </c>
    </row>
    <row r="3" spans="1:1" x14ac:dyDescent="0.25">
      <c r="A3" s="1" t="s">
        <v>398</v>
      </c>
    </row>
    <row r="4" spans="1:1" x14ac:dyDescent="0.25">
      <c r="A4" s="1" t="s">
        <v>399</v>
      </c>
    </row>
    <row r="5" spans="1:1" x14ac:dyDescent="0.25">
      <c r="A5" s="1" t="s">
        <v>400</v>
      </c>
    </row>
    <row r="6" spans="1:1" x14ac:dyDescent="0.25">
      <c r="A6" s="1" t="s">
        <v>401</v>
      </c>
    </row>
    <row r="7" spans="1:1" x14ac:dyDescent="0.25">
      <c r="A7" s="1" t="s">
        <v>402</v>
      </c>
    </row>
    <row r="8" spans="1:1" x14ac:dyDescent="0.25">
      <c r="A8" s="1" t="s">
        <v>403</v>
      </c>
    </row>
    <row r="9" spans="1:1" x14ac:dyDescent="0.25">
      <c r="A9" s="1" t="s">
        <v>618</v>
      </c>
    </row>
    <row r="10" spans="1:1" x14ac:dyDescent="0.25">
      <c r="A10" s="1" t="s">
        <v>579</v>
      </c>
    </row>
    <row r="11" spans="1:1" x14ac:dyDescent="0.25">
      <c r="A11" s="1" t="s">
        <v>404</v>
      </c>
    </row>
    <row r="12" spans="1:1" x14ac:dyDescent="0.25">
      <c r="A12" s="1" t="s">
        <v>405</v>
      </c>
    </row>
    <row r="13" spans="1:1" x14ac:dyDescent="0.25">
      <c r="A13" s="1" t="s">
        <v>406</v>
      </c>
    </row>
    <row r="14" spans="1:1" x14ac:dyDescent="0.25">
      <c r="A14" s="1" t="s">
        <v>407</v>
      </c>
    </row>
    <row r="15" spans="1:1" x14ac:dyDescent="0.25">
      <c r="A15" s="1" t="s">
        <v>405</v>
      </c>
    </row>
    <row r="16" spans="1:1" s="1" customFormat="1" ht="12" x14ac:dyDescent="0.25">
      <c r="A16" s="1" t="s">
        <v>579</v>
      </c>
    </row>
    <row r="17" spans="1:1" x14ac:dyDescent="0.25">
      <c r="A17" s="1" t="s">
        <v>408</v>
      </c>
    </row>
    <row r="18" spans="1:1" x14ac:dyDescent="0.25">
      <c r="A18" s="1" t="s">
        <v>409</v>
      </c>
    </row>
    <row r="19" spans="1:1" x14ac:dyDescent="0.25">
      <c r="A19" s="1" t="s">
        <v>410</v>
      </c>
    </row>
    <row r="20" spans="1:1" x14ac:dyDescent="0.25">
      <c r="A20" s="1" t="s">
        <v>411</v>
      </c>
    </row>
    <row r="21" spans="1:1" x14ac:dyDescent="0.25">
      <c r="A21" s="1" t="s">
        <v>412</v>
      </c>
    </row>
    <row r="22" spans="1:1" x14ac:dyDescent="0.25">
      <c r="A22" s="1" t="s">
        <v>413</v>
      </c>
    </row>
    <row r="23" spans="1:1" x14ac:dyDescent="0.25">
      <c r="A23" s="1" t="s">
        <v>414</v>
      </c>
    </row>
    <row r="24" spans="1:1" x14ac:dyDescent="0.25">
      <c r="A24" s="1" t="s">
        <v>415</v>
      </c>
    </row>
    <row r="25" spans="1:1" x14ac:dyDescent="0.25">
      <c r="A25" s="1" t="s">
        <v>416</v>
      </c>
    </row>
    <row r="26" spans="1:1" x14ac:dyDescent="0.25">
      <c r="A26" s="1" t="s">
        <v>4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Gloss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6-05-15T01:04:47Z</dcterms:created>
  <dcterms:modified xsi:type="dcterms:W3CDTF">2026-05-15T01:05:37Z</dcterms:modified>
  <cp:category/>
  <cp:contentStatus/>
</cp:coreProperties>
</file>